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840" windowHeight="7000" activeTab="1"/>
  </bookViews>
  <sheets>
    <sheet name="Positive ions" sheetId="1" r:id="rId1"/>
    <sheet name="Negative ions" sheetId="2" r:id="rId2"/>
  </sheets>
  <definedNames>
    <definedName name="_xlnm._FilterDatabase" localSheetId="0" hidden="1">'Positive ions'!$A$2:$G$211</definedName>
    <definedName name="_xlnm._FilterDatabase" localSheetId="1" hidden="1">'Negative ions'!$A$2:$G$1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50" uniqueCount="759">
  <si>
    <t xml:space="preserve">CMME Component composition </t>
  </si>
  <si>
    <t>Name</t>
  </si>
  <si>
    <t>Chinese name</t>
  </si>
  <si>
    <t>Class</t>
  </si>
  <si>
    <t>RT [min]</t>
  </si>
  <si>
    <t>Area: GN240802-504001-peiyangji-P.raw (F1)</t>
  </si>
  <si>
    <t>The relative concentrations of various substances in peiyangji（μg/g）</t>
  </si>
  <si>
    <t>The relative percentage of each substance in peiyangji（%）</t>
  </si>
  <si>
    <t>Cordycepin</t>
  </si>
  <si>
    <t>虫草素</t>
  </si>
  <si>
    <t>Purine nucleosides</t>
  </si>
  <si>
    <t>Cinnamic acid</t>
  </si>
  <si>
    <t>別桂皮酸</t>
  </si>
  <si>
    <t>Cinnamic acids and derivatives</t>
  </si>
  <si>
    <t>Phenylacetylene</t>
  </si>
  <si>
    <t>苯乙炔</t>
  </si>
  <si>
    <t>Benzene and substituted derivatives</t>
  </si>
  <si>
    <t>PEG-4</t>
  </si>
  <si>
    <t>三缩四乙二醇</t>
  </si>
  <si>
    <t>Organooxygen compounds</t>
  </si>
  <si>
    <t>L-Norleucine</t>
  </si>
  <si>
    <t>L-正亮氨酸</t>
  </si>
  <si>
    <t>Carboxylic acids and derivatives</t>
  </si>
  <si>
    <t>2-Hydroxycinnamic acid</t>
  </si>
  <si>
    <t>邻羟基肉桂酸(邻香豆酸)</t>
  </si>
  <si>
    <t>Valine</t>
  </si>
  <si>
    <t>L-缬氨酸</t>
  </si>
  <si>
    <t>5'-Deoxy-5'-[4-(ethoxycarbonyl)-1-piperidinyl]uridine</t>
  </si>
  <si>
    <t>5'-脱氧-5'-[4-（乙氧羰基）-1-哌啶基]尿苷</t>
  </si>
  <si>
    <t>5'-deoxyribonucleosides</t>
  </si>
  <si>
    <t>trans-3-Indoleacrylic acid</t>
  </si>
  <si>
    <t>吲哚-3-丙烯酸</t>
  </si>
  <si>
    <t>Indoles and derivatives</t>
  </si>
  <si>
    <t>Choline</t>
  </si>
  <si>
    <t>胆碱</t>
  </si>
  <si>
    <t>Organonitrogen compounds</t>
  </si>
  <si>
    <t>N-Acetyl-L-phenylalanyl-N~5~-(diaminomethylene)-L-ornithyl-L-tryptophanamide</t>
  </si>
  <si>
    <t>N-乙酰基-L-苯丙氨酰-N~5~-（二氨基甲基）-L-鸟氨酸-L-色氨酸</t>
  </si>
  <si>
    <t>DL-Arginine</t>
  </si>
  <si>
    <t>DL-精氨酸</t>
  </si>
  <si>
    <t>Ononin</t>
  </si>
  <si>
    <t>芒柄花苷</t>
  </si>
  <si>
    <t>Isoflavonoids</t>
  </si>
  <si>
    <t>N-[(2S)-3-{(Cyclopentylmethyl)[(4-methoxyphenyl)sulfonyl]amino}-2-hydroxypropyl]-N-(2-phenylethyl)-2-[5-(sulfamoylamino)-3-pyridinyl]acetamide</t>
  </si>
  <si>
    <t>N-[（2S）-3-{（环戊基甲基）[（4-甲氧基苯基）磺酰基]氨基}-2-羟丙基]-N-（2-苯乙基）-2-[5-（氨磺酰氨基）-3-吡啶基]乙酰胺</t>
  </si>
  <si>
    <t>2,6-Pyridinecarboxylic acid</t>
  </si>
  <si>
    <t>吡啶-2,6-二甲酸</t>
  </si>
  <si>
    <t>Pyridines and derivatives</t>
  </si>
  <si>
    <t>Glycitin</t>
  </si>
  <si>
    <t>黄豆黄苷</t>
  </si>
  <si>
    <t>Adenosine</t>
  </si>
  <si>
    <t>腺苷</t>
  </si>
  <si>
    <t>Copanlisib</t>
  </si>
  <si>
    <t>可泮利塞</t>
  </si>
  <si>
    <t>Diazanaphthalenes</t>
  </si>
  <si>
    <t>N~2~-Acetyl-N~6~-(tert-butoxycarbonyl)lysine</t>
  </si>
  <si>
    <t>N~2~-乙酰基-N~6~-（叔丁氧羰基）赖氨酸</t>
  </si>
  <si>
    <t>N-Benzylformamide</t>
  </si>
  <si>
    <t>N-苄基甲酰胺</t>
  </si>
  <si>
    <t>beauveriolide I</t>
  </si>
  <si>
    <t>白僵内酯I</t>
  </si>
  <si>
    <t>Peptidomimetics</t>
  </si>
  <si>
    <t>N-{[(3R,4S,7S,10S,11R)-3-Ethyl-11,15-dihydroxy-3,7-dimethyl-10-(methylamino)-6,9-dioxo-2-oxa-5,8-diazabicyclo[10.3.1]hexadeca-1(16),12,14-trien-4-yl]carbonyl}glycine</t>
  </si>
  <si>
    <t>N-{[（3R，4S，7S，10S，11R）-3-乙基-11,15-二羟基-3,7-二甲基-10-（甲氨基）-6,9-二氧代-2-氧杂-5,8-二氮杂二环[10.3.1]十六碳-1（16），12,14-三烯-4-基]羰基}甘氨酸</t>
  </si>
  <si>
    <t>N~2~-Dodecanoyl-N-(2-oxo-3-azepanyl)-D-glutamine</t>
  </si>
  <si>
    <t>N~2~-十二烷酰基-N-（2-氧代-3-氮杂环戊酰基）-D-谷氨酰胺</t>
  </si>
  <si>
    <t>D-(+)-Proline</t>
  </si>
  <si>
    <t>D-脯氨酸</t>
  </si>
  <si>
    <t>2-Amino-1,3,4-octadecanetriol</t>
  </si>
  <si>
    <t>糖脂</t>
  </si>
  <si>
    <t>tert-Butyl N-[1-(aminocarbonyl)-3-methylbutyl]carbamate</t>
  </si>
  <si>
    <t>N-[1-（氨基羰基）-3-甲基丁基]氨基甲酸叔丁酯</t>
  </si>
  <si>
    <t>Adenine</t>
  </si>
  <si>
    <t>腺嘌呤</t>
  </si>
  <si>
    <t>Imidazopyrimidines</t>
  </si>
  <si>
    <t>DL-Stachydrine</t>
  </si>
  <si>
    <t>盐酸水苏碱</t>
  </si>
  <si>
    <t>Valylproline</t>
  </si>
  <si>
    <t>脯氨酰缬氨酸</t>
  </si>
  <si>
    <t>Leucylproline</t>
  </si>
  <si>
    <t>亮氨酰脯氨酸</t>
  </si>
  <si>
    <t>4-Hydroxybenzaldehyde</t>
  </si>
  <si>
    <t>对羟基苯甲醛</t>
  </si>
  <si>
    <t>L-Glutamic acid</t>
  </si>
  <si>
    <t>谷氨酸</t>
  </si>
  <si>
    <t>Glycyl-L-leucine</t>
  </si>
  <si>
    <t>甘氨酰-L-亮氨酸</t>
  </si>
  <si>
    <t>Genistein</t>
  </si>
  <si>
    <t>金雀异黄酮</t>
  </si>
  <si>
    <t>Methyl isonicotinate</t>
  </si>
  <si>
    <t>异烟酸甲酯</t>
  </si>
  <si>
    <t>Hypoxanthine</t>
  </si>
  <si>
    <t>次黄嘌呤</t>
  </si>
  <si>
    <t>2-Hydroxyquinoline</t>
  </si>
  <si>
    <t>2-羟基喹啉</t>
  </si>
  <si>
    <t>Quinolines and derivatives</t>
  </si>
  <si>
    <t>9-Oxo-10(E),12(E)-octadecadienoic acid</t>
  </si>
  <si>
    <t>9-氧十八碳-10,12-二烯酸</t>
  </si>
  <si>
    <t>Fatty Acyls</t>
  </si>
  <si>
    <t>Tolycaine</t>
  </si>
  <si>
    <t>托利卡因</t>
  </si>
  <si>
    <t>4-(1,3-Dithian-2-yliden)-3-methyl-1-(4-methylphenyl)-4,5-dihydro-1H-pyrazol-5-one</t>
  </si>
  <si>
    <t>4-（1,3-二噻吩-2-亚基）-3-甲基-1-（4-甲基苯基）-4,5-二氢-1H-吡唑-5-酮</t>
  </si>
  <si>
    <t>L(-)-Carnitine</t>
  </si>
  <si>
    <t>L-肉碱</t>
  </si>
  <si>
    <t>N-(4-Hydroxy-3-nitrophenyl)-2-[(1-methyl-2,4,6-trioxohexahydro-5-pyrimidinyl)carbonyl]hydrazinecarboxamide</t>
  </si>
  <si>
    <t>N-（4-羟基-3-硝基苯基）-2-[（1-甲基-2,4,6-三氧六氢-5-嘧啶基）羰基]肼甲酰胺</t>
  </si>
  <si>
    <t>Others</t>
  </si>
  <si>
    <t>α-Aspartylphenylalanine</t>
  </si>
  <si>
    <t>l-冬胺基乙酸-l-苯丙胺基乙酸</t>
  </si>
  <si>
    <t>DL-Lysine</t>
  </si>
  <si>
    <t>DL-赖氨酸</t>
  </si>
  <si>
    <t>Daidzein</t>
  </si>
  <si>
    <t>大豆甙元</t>
  </si>
  <si>
    <t>4-Indolecarbaldehyde</t>
  </si>
  <si>
    <t>4-吲哚甲醛</t>
  </si>
  <si>
    <t>Schizokinen</t>
  </si>
  <si>
    <t>NA</t>
  </si>
  <si>
    <t>Aspartame</t>
  </si>
  <si>
    <t>阿司帕坦</t>
  </si>
  <si>
    <t>4-Pyridoxic acid</t>
  </si>
  <si>
    <t>4-吡哆酸</t>
  </si>
  <si>
    <t>1,5-Isoquinolinediol</t>
  </si>
  <si>
    <t>1,5-二羟基异喹啉</t>
  </si>
  <si>
    <t>Isoquinolines and derivatives</t>
  </si>
  <si>
    <t>3-Methylcrotonylglycine</t>
  </si>
  <si>
    <t>N -(3 -甲基- 1 -氧代- 2 -丁烯基)氨基乙酸</t>
  </si>
  <si>
    <t>2'-O-Methyladenosine</t>
  </si>
  <si>
    <t>2'-O-甲基腺苷</t>
  </si>
  <si>
    <t>2-O-(1-{[(D-Alanyl-L-glutaminyl)amino]oxy}ethyl)-1-deoxypentitol</t>
  </si>
  <si>
    <t>2-O-（1-{[（D-丙酰基-L-谷氨酰胺基）氨基]氧基}乙基）-1-脱氧戊糖醇</t>
  </si>
  <si>
    <t>Indole</t>
  </si>
  <si>
    <t>吲哚</t>
  </si>
  <si>
    <t>13(S)-HOTrE</t>
  </si>
  <si>
    <t>Coixol</t>
  </si>
  <si>
    <t>薏苡素</t>
  </si>
  <si>
    <t>Benzoxazoles</t>
  </si>
  <si>
    <t>Prolylleucine</t>
  </si>
  <si>
    <t>脯氨酰-亮氨酸</t>
  </si>
  <si>
    <t>N3,N4-Dimethyl-L-arginine</t>
  </si>
  <si>
    <t>N3，N4-二甲基-L-精氨酸</t>
  </si>
  <si>
    <t>N6,N6,N6-Trimethyl-L-lysine</t>
  </si>
  <si>
    <t>N6，N6，N6-三甲基-L-赖氨酸</t>
  </si>
  <si>
    <t>TRIPARANOL</t>
  </si>
  <si>
    <t>三苯乙醇</t>
  </si>
  <si>
    <t>Stilbenes</t>
  </si>
  <si>
    <t>L-Pyroglutamic acid</t>
  </si>
  <si>
    <t>L-焦谷氨酸</t>
  </si>
  <si>
    <t>2,3,4,9-Tetrahydro-1H-β-carboline-3-carboxylic acid</t>
  </si>
  <si>
    <t>(S)-2,3,4,9-四氢-1H-吡啶[3,4-B]吲哚-3-羧酸</t>
  </si>
  <si>
    <t>5-Hydroxyindole-3-acetic acid</t>
  </si>
  <si>
    <t>5-羧基吲哚-3-乙酸</t>
  </si>
  <si>
    <t>5'-S-Methyl-5'-thioadenosine</t>
  </si>
  <si>
    <t>5-脱氧-5-甲硫腺苷</t>
  </si>
  <si>
    <t>1,2,3,4-Tetramethyl-1,3-cyclopentadiene</t>
  </si>
  <si>
    <t>1,2,3,4-四甲基-1,3-环戊二烯</t>
  </si>
  <si>
    <t>Unsaturated hydrocarbons</t>
  </si>
  <si>
    <t>L-Histidine</t>
  </si>
  <si>
    <t>L-组氨酸</t>
  </si>
  <si>
    <t>Cytosine</t>
  </si>
  <si>
    <t>胞嘧啶</t>
  </si>
  <si>
    <t>Diazines</t>
  </si>
  <si>
    <t>Glycitein</t>
  </si>
  <si>
    <t>黄豆黄素</t>
  </si>
  <si>
    <t>Hexadecanamide</t>
  </si>
  <si>
    <t>十六碳酰胺</t>
  </si>
  <si>
    <t>Phloroglucinol</t>
  </si>
  <si>
    <t>间苯三酚</t>
  </si>
  <si>
    <t>Phenols</t>
  </si>
  <si>
    <t>Sorbic acid</t>
  </si>
  <si>
    <t>山梨酸</t>
  </si>
  <si>
    <t>Fraxetin</t>
  </si>
  <si>
    <t>秦皮素</t>
  </si>
  <si>
    <t>Coumarins and derivatives</t>
  </si>
  <si>
    <t>Linoleoyl Ethanolamide</t>
  </si>
  <si>
    <t>亚油醇乙醇胺</t>
  </si>
  <si>
    <t>Caprolactam</t>
  </si>
  <si>
    <t>己内酰胺</t>
  </si>
  <si>
    <t>Lactams</t>
  </si>
  <si>
    <t>Roburic acid</t>
  </si>
  <si>
    <t>栎樱酸</t>
  </si>
  <si>
    <t>Prenol lipids</t>
  </si>
  <si>
    <t>L(+)-Ornithine</t>
  </si>
  <si>
    <t>鸟氨酸</t>
  </si>
  <si>
    <t>4-Ethynylaniline</t>
  </si>
  <si>
    <t>4-乙炔基苯胺</t>
  </si>
  <si>
    <t>1,5-Naphthalenediamine</t>
  </si>
  <si>
    <t>1,5-萘二胺</t>
  </si>
  <si>
    <t>Naphthalenes</t>
  </si>
  <si>
    <t>Citrinin</t>
  </si>
  <si>
    <t>桔霉素</t>
  </si>
  <si>
    <t>Benzopyrans</t>
  </si>
  <si>
    <t>3-[1-(2-Carboxyethyl)-1H-benzo[d]imidazol-2-yl]propanoic acid</t>
  </si>
  <si>
    <t>3-[1-（2-羧乙基）-1H-苯并[d]咪唑-2-基]丙酸</t>
  </si>
  <si>
    <t>Benzimidazoles</t>
  </si>
  <si>
    <t>Corymboside</t>
  </si>
  <si>
    <t>伞花耳草苷</t>
  </si>
  <si>
    <t>Flavonoids</t>
  </si>
  <si>
    <t>3-(1-hydroxyethyl)-2,3,6,7,8,8a-hexahydropyrrolo[1,2-a]pyrazine-1,4-dione</t>
  </si>
  <si>
    <t>3-（1-羟乙基）-2,3,6,7,8,8a-六氢吡咯并[1,2-a]吡嗪-1,4-二酮</t>
  </si>
  <si>
    <t>Maltol</t>
  </si>
  <si>
    <t>甲基麦芽酚</t>
  </si>
  <si>
    <t>Pyrans</t>
  </si>
  <si>
    <t>4-Amino-3-hydroxybenzoic acid</t>
  </si>
  <si>
    <t>4-氨基-3-羟基苯甲酸</t>
  </si>
  <si>
    <t>Emodin</t>
  </si>
  <si>
    <t>大黄素</t>
  </si>
  <si>
    <t>Anthracenes</t>
  </si>
  <si>
    <t>Stearamide</t>
  </si>
  <si>
    <t>硬脂酰胺</t>
  </si>
  <si>
    <t>Carboximidic acids and derivatives</t>
  </si>
  <si>
    <t>(3aR,4aS,5R,7aS,8S,9aR)-5-Hydroxy-4a,8-dimethyl-3-methyleneoctahydroazuleno[6,5-b]furan-2,6(3H,4H)-dione</t>
  </si>
  <si>
    <t>（3aR，4aS，5R，7aS，8S，9aR）-5-羟基-4a，8-二甲基-3-亚甲基八氢天青并[6,5-b]呋喃-2,6（3H，4H）-二酮</t>
  </si>
  <si>
    <t>6-Methylquinoline</t>
  </si>
  <si>
    <t>6-甲基喹啉</t>
  </si>
  <si>
    <t>2-Aminooctanedioic acid</t>
  </si>
  <si>
    <t>DL-2-氨基辛二酸</t>
  </si>
  <si>
    <t>N-Acetyl-DL-tryptophan</t>
  </si>
  <si>
    <t>N-乙酰-DL-色氨酸</t>
  </si>
  <si>
    <t>N-Acetyl-L-tyrosine</t>
  </si>
  <si>
    <t>N-乙酰-L-酪氨酸</t>
  </si>
  <si>
    <t>Bis(4-ethylbenzylidene)sorbitol</t>
  </si>
  <si>
    <t>双(4-乙基亚苯基)山梨醇</t>
  </si>
  <si>
    <t>Dioxanes</t>
  </si>
  <si>
    <t>Peucedanol</t>
  </si>
  <si>
    <t>白花前胡醇</t>
  </si>
  <si>
    <t>9S,13R-12-Oxophytodienoic acid</t>
  </si>
  <si>
    <t>9S，13R-12-羟基二烯酸</t>
  </si>
  <si>
    <t>3,5-Dihydroxy-2-naphthoic acid</t>
  </si>
  <si>
    <t>3,5-二羟基-2-萘酸</t>
  </si>
  <si>
    <t>3',4'-Dimethoxyacetophenone</t>
  </si>
  <si>
    <t>3,4-二甲氧基苯乙酮</t>
  </si>
  <si>
    <t>4-Aminophenol</t>
  </si>
  <si>
    <t>4-氨基苯酚</t>
  </si>
  <si>
    <t>(+/-)12(13)-DiHOME</t>
  </si>
  <si>
    <t>Thymine</t>
  </si>
  <si>
    <t>胸腺嘧啶</t>
  </si>
  <si>
    <t>Guanine</t>
  </si>
  <si>
    <t>鸟嘌呤</t>
  </si>
  <si>
    <t>4-Methoxycinnamic acid</t>
  </si>
  <si>
    <t>4-甲氧基肉桂酸</t>
  </si>
  <si>
    <t>4'-Methoxyacetophenone</t>
  </si>
  <si>
    <t>对甲氧基苯乙酮</t>
  </si>
  <si>
    <t>Kaempferol</t>
  </si>
  <si>
    <t>山奈酚</t>
  </si>
  <si>
    <t>1-O-{(3β,5ξ,9ξ,18ξ)-3-[(3-O-Hexopyranosylhexopyranuronosyl)oxy]-28-oxoolean-12-en-28-yl}hexopyranose</t>
  </si>
  <si>
    <t>1-O-{（3β，5x，9x，18x）-3-[（3-O-己基吡喃糖基己基吡喃醛酸基）氧基]-28-氧代油酸-12-en-28-yl}己糖</t>
  </si>
  <si>
    <t>Cyclo(leucylprolyl)</t>
  </si>
  <si>
    <t>环(脯氨酸-亮氨酸)二肽</t>
  </si>
  <si>
    <t>2,3-Pyridinedicarboxylic acid</t>
  </si>
  <si>
    <t>2,3-吡啶二甲酸</t>
  </si>
  <si>
    <t>Sulfanilic acid</t>
  </si>
  <si>
    <t>对氨基苯磺酸</t>
  </si>
  <si>
    <t>Propionylcarnitine</t>
  </si>
  <si>
    <t>丙酰肉碱</t>
  </si>
  <si>
    <t>Betaxolol</t>
  </si>
  <si>
    <t>倍他索洛尔</t>
  </si>
  <si>
    <t>Sinapinic acid</t>
  </si>
  <si>
    <t>芥子酸</t>
  </si>
  <si>
    <t>Mevalonolactone</t>
  </si>
  <si>
    <t>甲羟内酯</t>
  </si>
  <si>
    <t>Lactones</t>
  </si>
  <si>
    <t>Ferulic acid</t>
  </si>
  <si>
    <t>反式阿魏酸</t>
  </si>
  <si>
    <t>Abscisic acid</t>
  </si>
  <si>
    <t>脱落酸</t>
  </si>
  <si>
    <t>Ethyl protocatechuate</t>
  </si>
  <si>
    <t>3,4-二羟基苯甲酸乙酯</t>
  </si>
  <si>
    <t>Anthranilic acid</t>
  </si>
  <si>
    <t>邻氨基苯甲酸</t>
  </si>
  <si>
    <t>Nocardamin</t>
  </si>
  <si>
    <t>诺卡胺素</t>
  </si>
  <si>
    <t>Macrolactams</t>
  </si>
  <si>
    <t>Diosmetin</t>
  </si>
  <si>
    <t>香叶木素</t>
  </si>
  <si>
    <t>(3β,5ξ,9ξ)-28-Hydroxy-28-oxoolean-12-en-3-yl 3-O-β-D-galactopyranosyl-α-D-glucopyranosiduronic acid</t>
  </si>
  <si>
    <t>（3β，5x，9x）-28-羟基-28-异油酸-12-烯-3-基3-O-β-D-吡喃半乳糖基-α-D-吡吡喃葡糖醛酸</t>
  </si>
  <si>
    <t>5-Methoxyindoleacetic acid</t>
  </si>
  <si>
    <t>5-甲氧基吲哚-3-乙酸</t>
  </si>
  <si>
    <t>Oleoyl ethanolamide</t>
  </si>
  <si>
    <t>油酰单乙醇胺</t>
  </si>
  <si>
    <t>8-{3-Oxo-2-[(2E)-2-penten-1-yl]-1-cyclopenten-1-yl}octanoic acid</t>
  </si>
  <si>
    <t>8-{3-氧代-2-[（2E）-2-戊烯-1-基]-1-环戊烯-1-酰基}辛酸</t>
  </si>
  <si>
    <t>Cyclo(phenylalanyl-prolyl)</t>
  </si>
  <si>
    <t>六氢-3-(苯基甲基)吡咯并[1,2-A]吡嗪-1,4-二酮</t>
  </si>
  <si>
    <t>Palmitoyl ethanolamide</t>
  </si>
  <si>
    <t>十六酰胺乙醇</t>
  </si>
  <si>
    <t>4-Phenylbutyric acid</t>
  </si>
  <si>
    <t>苯丁酸</t>
  </si>
  <si>
    <t>Hesperidin</t>
  </si>
  <si>
    <t>橙皮甙</t>
  </si>
  <si>
    <t>Isopropyl 4-Hydroxybenzoate 尼泊金异丙酯</t>
  </si>
  <si>
    <t>尼泊金异丙酯</t>
  </si>
  <si>
    <t>PEG n11</t>
  </si>
  <si>
    <t>1-Linoleoyl glycerol</t>
  </si>
  <si>
    <t>一亚油酸甘油酯C18:2</t>
  </si>
  <si>
    <t>Quercetin</t>
  </si>
  <si>
    <t>槲皮素</t>
  </si>
  <si>
    <t>PEG n13</t>
  </si>
  <si>
    <t>十三甘醇</t>
  </si>
  <si>
    <t>Sinapyl aldehyde</t>
  </si>
  <si>
    <t>TRANS-3,5-二甲氧基-4-羟基肉桂醛</t>
  </si>
  <si>
    <t>α-Linolenic acid</t>
  </si>
  <si>
    <t>α-亚麻酸</t>
  </si>
  <si>
    <t>Nobiletin</t>
  </si>
  <si>
    <t>川陈皮素</t>
  </si>
  <si>
    <t>2-Adamantanone 2-金刚烷酮</t>
  </si>
  <si>
    <t>金刚烷酮</t>
  </si>
  <si>
    <t>α-Eleostearic acid</t>
  </si>
  <si>
    <t>α桐油酸</t>
  </si>
  <si>
    <t>(3,5-Dimethylisoxazol-4-yl)[4-(2-methoxyphenyl)piperazino]methanone</t>
  </si>
  <si>
    <t>（3,5-二甲基异恶唑-4-基）[4-（2-甲氧基苯基）哌嗪基]甲酮</t>
  </si>
  <si>
    <t>Diazinanes</t>
  </si>
  <si>
    <t>Tetrahydrocortisone</t>
  </si>
  <si>
    <t>四氢可的松</t>
  </si>
  <si>
    <t>Steroids and steroid derivatives</t>
  </si>
  <si>
    <t>Oleamide</t>
  </si>
  <si>
    <t>油酸酰胺</t>
  </si>
  <si>
    <t>Isoeugenol acetate 异丁香酚乙酸酯</t>
  </si>
  <si>
    <t>乙酸异丁香酚酯</t>
  </si>
  <si>
    <t>Phenol esters</t>
  </si>
  <si>
    <t>D-Sphingosine</t>
  </si>
  <si>
    <t>D-鞘氨醇</t>
  </si>
  <si>
    <t>4',7-Dihydroxyflavanone</t>
  </si>
  <si>
    <t>甘草素</t>
  </si>
  <si>
    <t>Boldenone undecylenate</t>
  </si>
  <si>
    <t>宝丹酮十一烯酸酯</t>
  </si>
  <si>
    <t>Senkyunolide A</t>
  </si>
  <si>
    <t>洋川芎内酯A</t>
  </si>
  <si>
    <t>Isobenzofurans</t>
  </si>
  <si>
    <t>Dehydrocholic acid</t>
  </si>
  <si>
    <t>去氢胆酸</t>
  </si>
  <si>
    <t>Oleanolic acid</t>
  </si>
  <si>
    <t>齐墩果酸</t>
  </si>
  <si>
    <t>α-Linolenoyl ethanolamide</t>
  </si>
  <si>
    <t>α-亚麻酰乙醇酰胺</t>
  </si>
  <si>
    <t>Wilforlide A</t>
  </si>
  <si>
    <t>雷公藤内酯甲</t>
  </si>
  <si>
    <t>2-Aminooctadec-4-yne-1,3-diol</t>
  </si>
  <si>
    <t>二癸基二甲基铵</t>
  </si>
  <si>
    <t>Fumonisin B1</t>
  </si>
  <si>
    <t>伏马毒素B1</t>
  </si>
  <si>
    <t>Jasmonic acid</t>
  </si>
  <si>
    <t>茉莉酸</t>
  </si>
  <si>
    <t>Diammonium glycyrrhizinate</t>
  </si>
  <si>
    <t>甘草酸二铵</t>
  </si>
  <si>
    <t>Piceatannol</t>
  </si>
  <si>
    <t>白皮杉醇</t>
  </si>
  <si>
    <t>Cetrimonium</t>
  </si>
  <si>
    <t>烷铵五氯酚</t>
  </si>
  <si>
    <t>β-Elemonic acid</t>
  </si>
  <si>
    <t>岚香酮酸</t>
  </si>
  <si>
    <t>Marmesin</t>
  </si>
  <si>
    <t>异紫花前胡内酯</t>
  </si>
  <si>
    <t>Methyl indole-3-acetate</t>
  </si>
  <si>
    <t>吲哚-3-醋酸甲酯</t>
  </si>
  <si>
    <t>Tangeritin</t>
  </si>
  <si>
    <t>桔皮素</t>
  </si>
  <si>
    <t>Butyl 4-aminobenzoate</t>
  </si>
  <si>
    <t>4-氨基苯甲酸丁酯</t>
  </si>
  <si>
    <t>Azelaic acid 壬二酸</t>
  </si>
  <si>
    <t>壬二酸</t>
  </si>
  <si>
    <t>Biochanin A</t>
  </si>
  <si>
    <t>鹰嘴豆牙素A</t>
  </si>
  <si>
    <t>4-Ethylbenzaldehyde</t>
  </si>
  <si>
    <t>4-乙基苯甲醛</t>
  </si>
  <si>
    <t>4-Methoxy PV9</t>
  </si>
  <si>
    <t>Cantharidin 斑蝥素</t>
  </si>
  <si>
    <t>斑蝥素</t>
  </si>
  <si>
    <t>Furofurans</t>
  </si>
  <si>
    <t>Arenobufagin</t>
  </si>
  <si>
    <t>沙蟾蜍精</t>
  </si>
  <si>
    <t>Ligustilide 藁本内酯</t>
  </si>
  <si>
    <t>藁本内酯</t>
  </si>
  <si>
    <t>Tridemorph</t>
  </si>
  <si>
    <t>克啉菌</t>
  </si>
  <si>
    <t>Oxazinanes</t>
  </si>
  <si>
    <t>Fenpropimorph</t>
  </si>
  <si>
    <t>顺-4-叔丁基苯基(-2-甲基丙基)-2,6-二甲基吗啉</t>
  </si>
  <si>
    <t>Piperine</t>
  </si>
  <si>
    <t>胡椒碱</t>
  </si>
  <si>
    <t>Alkaloids and derivatives</t>
  </si>
  <si>
    <t>Bufalin 蟾毒灵</t>
  </si>
  <si>
    <t>蟾毒灵</t>
  </si>
  <si>
    <t>Linderane</t>
  </si>
  <si>
    <t>乌药醚内酯</t>
  </si>
  <si>
    <t>Methanandamide</t>
  </si>
  <si>
    <t>甲酰胺</t>
  </si>
  <si>
    <t>Decanamide</t>
  </si>
  <si>
    <t>癸醯胺</t>
  </si>
  <si>
    <t>Stearoyl ethanolamide</t>
  </si>
  <si>
    <t>硬脂酰胺 MEA</t>
  </si>
  <si>
    <t>6-Hydroxy-7-methyl-8-oxo-3-[(1E)-1-propen-1-yl]-5,6,7,8-tetrahydro-1H-isochromen-7-yl 4-hydroxy-2-methoxy-6-methylbenzoate</t>
  </si>
  <si>
    <t>6-羟基-7-甲基-8-氧代-3-[（1E）-1-丙烯-1-基]-5,6,7,8-四氢-1H-异色满-7-基-4-羟基-2-甲氧基-6-甲基苯甲酸酯</t>
  </si>
  <si>
    <t>Organoheterocyclic compounds</t>
  </si>
  <si>
    <t>Ancymidol</t>
  </si>
  <si>
    <t>环丙嘧啶醇</t>
  </si>
  <si>
    <t>Phenol ethers</t>
  </si>
  <si>
    <t>Penbutolol</t>
  </si>
  <si>
    <t>喷布洛尔</t>
  </si>
  <si>
    <t>Citroflex 4</t>
  </si>
  <si>
    <t>柠檬酸三丁酯</t>
  </si>
  <si>
    <t>Tris(2-butoxyethyl) phosphate</t>
  </si>
  <si>
    <t>磷酸三(丁氧基乙基)酯</t>
  </si>
  <si>
    <t>Organic phosphoric acids and derivatives</t>
  </si>
  <si>
    <t>Tris(2-chloroethyl) phosphate</t>
  </si>
  <si>
    <t>磷酸三(2-氯乙基)酯</t>
  </si>
  <si>
    <t>1-Methylhistidine</t>
  </si>
  <si>
    <t>1-甲基-L-组氨酸</t>
  </si>
  <si>
    <t>4-Hydroxy-2-(trifluoromethyl)benzenecarbothioamide</t>
  </si>
  <si>
    <t>4-羟基-2-（三氟甲基）苯甲硫酰胺</t>
  </si>
  <si>
    <t>L-Saccharopine</t>
  </si>
  <si>
    <t>L-酵母氨酸</t>
  </si>
  <si>
    <t>L-HOMOCITRULLINE</t>
  </si>
  <si>
    <t>高瓜氨酸</t>
  </si>
  <si>
    <t>L-Isoleucine</t>
  </si>
  <si>
    <t>L-异亮氨酸</t>
  </si>
  <si>
    <t>Nicotinamide</t>
  </si>
  <si>
    <t>烟酰胺</t>
  </si>
  <si>
    <t>Coumarone</t>
  </si>
  <si>
    <t>2,3-苯并呋喃</t>
  </si>
  <si>
    <t>Benzofurans</t>
  </si>
  <si>
    <t>Guanosine</t>
  </si>
  <si>
    <t>鸟苷</t>
  </si>
  <si>
    <t>N-Cycloheptyl-1-methyl-3-(trifluoromethyl)-1H-pyrazole-5-carboxamide</t>
  </si>
  <si>
    <t>N-环庚基-1-甲基-3-（三氟甲基）-1H-吡唑-5-甲酰胺</t>
  </si>
  <si>
    <t>L-Phenylalanine</t>
  </si>
  <si>
    <t>L-苯丙氨酸</t>
  </si>
  <si>
    <t>Resorcinol monoacetate</t>
  </si>
  <si>
    <t>1,3-苯二醇单乙酸酯</t>
  </si>
  <si>
    <t>2-AMINO-3-(2-CHLORO-PHENYL)-PROPIONIC ACID</t>
  </si>
  <si>
    <t>2-氯苯丙氨酸</t>
  </si>
  <si>
    <t>内标</t>
  </si>
  <si>
    <t>DL-Tryptophan</t>
  </si>
  <si>
    <t>DL-色氨酸</t>
  </si>
  <si>
    <t>N-({4-[(2S)-2-Amino-4-carboxybutanoyl]phenyl}carbamoyl)-L-seryl-L-leucyl-L-valine</t>
  </si>
  <si>
    <t>N-（{4-[（2S）-2-氨基-4-羧基丁酰基]苯基}氨基甲酰基）-L-丝氨酸-L-亮氨酸-L-缬氨酸</t>
  </si>
  <si>
    <t>PPG Acrylate n5</t>
  </si>
  <si>
    <t>(9S,15S)-9-Benzyl-15-(4-hydroxybenzyl)-1,4,7,10,13,16-hexaazacyclohenicosane-2,5,8,11,14,17-hexone</t>
  </si>
  <si>
    <t>（9S，15S）-9-苄基-15-（4-羟基苄基）-1,4,7,10,13,16-六氮杂环己烷-2,5,8,11,14,17-己酮</t>
  </si>
  <si>
    <t>N-Acetyl-L-histidyl-D-phenylalanyl-L-arginyl-L-tryptophyl-L-histidyl-D-phenylalanyl-L-arginyl-L-tryptophanamide</t>
  </si>
  <si>
    <t>N-乙酰基-L-组氨酸-D-苯丙氨酰-L-精氨酸-L-色氨酰基-L-组氨酸-D苯丙氨基-L-精氨基-L-色胺</t>
  </si>
  <si>
    <t>6-Methoxyquinoline</t>
  </si>
  <si>
    <t>6-甲氧基喹啉</t>
  </si>
  <si>
    <t>2-sec-Butyl-3-methoxypyrazin</t>
  </si>
  <si>
    <t>2-甲氧基-3-仲丁基吡嗪</t>
  </si>
  <si>
    <t>Dehydroepiandrosterone (DHEA)</t>
  </si>
  <si>
    <t>去氢表雄酮</t>
  </si>
  <si>
    <t>3,5-Dimethoxy-4-hydroxybenzaldehyde 丁香醛</t>
  </si>
  <si>
    <t>丁香醛</t>
  </si>
  <si>
    <t>Methyl 4-hydroxy-3-methoxycinnamate</t>
  </si>
  <si>
    <t>阿魏酸甲酯</t>
  </si>
  <si>
    <t>Pyroquilon</t>
  </si>
  <si>
    <t>咯喹酮</t>
  </si>
  <si>
    <t>(-)-Caryophyllene oxide</t>
  </si>
  <si>
    <t>石竹素</t>
  </si>
  <si>
    <t>DL-Homoserine</t>
  </si>
  <si>
    <t>DL-高丝氨酸</t>
  </si>
  <si>
    <t>5-OxoETE</t>
  </si>
  <si>
    <t>5-酮</t>
  </si>
  <si>
    <t>Ginkgolic acid (C13:0)</t>
  </si>
  <si>
    <t>白果新酸</t>
  </si>
  <si>
    <t>2-Methylbenzophenone</t>
  </si>
  <si>
    <t>2-甲基二苯甲酮</t>
  </si>
  <si>
    <t>Laurolactam</t>
  </si>
  <si>
    <t>氮杂环十三烷-2-酮</t>
  </si>
  <si>
    <t>Area: GN240802-504001-peiyangji-N.raw (F1)</t>
  </si>
  <si>
    <t>Uridine 5'-diphosphogalactose</t>
  </si>
  <si>
    <t>UDP-GAL(UDP-半乳糖)</t>
  </si>
  <si>
    <t>Pyrimidine nucleotides</t>
  </si>
  <si>
    <t>Cefepime</t>
  </si>
  <si>
    <t>头孢吡肟</t>
  </si>
  <si>
    <t>L-Glutamine</t>
  </si>
  <si>
    <t>L-谷氨酰胺</t>
  </si>
  <si>
    <t>2-C-methylerythritol 4-phosphate</t>
  </si>
  <si>
    <t>甲基-D-赤藓醇磷酸盐</t>
  </si>
  <si>
    <t>D-(-)-Mannitol</t>
  </si>
  <si>
    <t>D-甘露糖醇</t>
  </si>
  <si>
    <t>D-(+)-Maltose</t>
  </si>
  <si>
    <t>麦芽糖</t>
  </si>
  <si>
    <t>Uridine monophosphate (UMP)</t>
  </si>
  <si>
    <t>尿苷5-单磷酸</t>
  </si>
  <si>
    <t>1-Deoxy-1-{2,6,8-trioxo-7-[3-(phosphonooxy)propyl]-1,2,3,6,7,8-hexahydro-9H-purin-9-yl}-D-ribitol</t>
  </si>
  <si>
    <t>1-脱氧-1-{2,6,8-三氧-7-[3-（膦酰氧基）丙基]-1,2,3,6,7,8-六氢-9H-嘌呤-9-基}-D-核糖醇</t>
  </si>
  <si>
    <t>cis-Aconitic acid</t>
  </si>
  <si>
    <t>顺式-乌头酸</t>
  </si>
  <si>
    <t>3-Iodo-N-[2-[4-(2-methoxyphenyl)-1-piperazinyl]ethyl]-N-2-pyridinylbenzamide</t>
  </si>
  <si>
    <t>3-碘代-N-[2-[4-（2-甲氧基苯基）-1-哌嗪基]乙基]-N-2-吡啶基苯甲酰胺</t>
  </si>
  <si>
    <t>MFCD01325184</t>
  </si>
  <si>
    <t>Neoflavonoids</t>
  </si>
  <si>
    <t>Cefsumide</t>
  </si>
  <si>
    <t>头孢舒米</t>
  </si>
  <si>
    <t>(RS)-2-[4-[(6-Chloro-2-benzoxazolyl)oxy]phenoxy]-N-(2-fluorophenyl)-N-methylpropanamide</t>
  </si>
  <si>
    <t>（RS）-2-[4-[（6-氯-2-苯并恶唑基）氧基]苯氧基]-N-（2-氟苯基）-N-甲基丙酰胺</t>
  </si>
  <si>
    <t>Gentiobiose</t>
  </si>
  <si>
    <t>龙胆二糖</t>
  </si>
  <si>
    <t>3-Butene-1,2,3-tricarboxylic acid</t>
  </si>
  <si>
    <t>1-丁烯-2,3,4-三羧酸</t>
  </si>
  <si>
    <t>Cytarabine</t>
  </si>
  <si>
    <t>阿糖胞苷</t>
  </si>
  <si>
    <t>Pyrimidine nucleosides</t>
  </si>
  <si>
    <t>2'-Deoxyguanosine 5'-monophosphate (dGMP)</t>
  </si>
  <si>
    <t>2'-脱氧鸟苷5'-单磷酸（dGMP）</t>
  </si>
  <si>
    <t>Purine nucleotides</t>
  </si>
  <si>
    <t>[3-(4-Chlorophenyl)-5-methyl-7-oxo-7H-furo[3,2-g]chromen-6-yl]acetic acid</t>
  </si>
  <si>
    <t>[3-（4-氯苯基）-5-甲基-7-氧代-7H-呋喃并[3,2-g]色烯-6-基]乙酸</t>
  </si>
  <si>
    <t>UDP-N-acetylglucosamine</t>
  </si>
  <si>
    <t>尿苷 5'-(2-乙酰氨基-2-脱氧-ALPHA-D-葡糖基焦磷酸酯)</t>
  </si>
  <si>
    <t>Guanosine monophosphate (GMP)</t>
  </si>
  <si>
    <t>鸟苷酸</t>
  </si>
  <si>
    <t>Uridine</t>
  </si>
  <si>
    <t>尿苷</t>
  </si>
  <si>
    <t>δ-Gluconic acid δ-lactone</t>
  </si>
  <si>
    <t>葡萄糖酸内酯</t>
  </si>
  <si>
    <t>L-Tyrosine</t>
  </si>
  <si>
    <t>L-酪氨酸</t>
  </si>
  <si>
    <t>trans-Aconitic acid</t>
  </si>
  <si>
    <t>反式-乌头酸</t>
  </si>
  <si>
    <t>N-Acetyl-DL-alanine</t>
  </si>
  <si>
    <t>N-乙酰-DL-丙氨酸</t>
  </si>
  <si>
    <t>5-{[(6-Anilino-9H-purin-9-yl)acetyl]amino}-N-hydroxypentanamide</t>
  </si>
  <si>
    <t>5-{[（6-苯胺基-9H-嘌呤-9-基）乙酰基]氨基}-N-羟基戊酰胺</t>
  </si>
  <si>
    <t>Citramalic acid</t>
  </si>
  <si>
    <t>去氢抗坏血酸</t>
  </si>
  <si>
    <t>2'-Deoxyadenosine</t>
  </si>
  <si>
    <t>2'-脱氧腺苷</t>
  </si>
  <si>
    <t>Adenylosuccinic acid</t>
  </si>
  <si>
    <t>腺苷酸基琥珀酸</t>
  </si>
  <si>
    <t>3-Hydroxy-3-methylglutaric acid</t>
  </si>
  <si>
    <t>3-羟基-3-甲基谷氨酸</t>
  </si>
  <si>
    <t>5-Fluoro NNEI</t>
  </si>
  <si>
    <t>2'-Deoxyinosine</t>
  </si>
  <si>
    <t>2'-脱氧肌苷</t>
  </si>
  <si>
    <t>Xanthosine</t>
  </si>
  <si>
    <t>黄嘌呤核苷</t>
  </si>
  <si>
    <t>9-Methyluric acid</t>
  </si>
  <si>
    <t>9-甲基尿酸</t>
  </si>
  <si>
    <t>1-Phenyl-4-[phenyl(propylamino)methylidene]pyrrolidine-2,3,5-trione</t>
  </si>
  <si>
    <t>1-苯基-4-[苯基（丙氨基）亚甲基]吡咯烷-2,3,5-三酮</t>
  </si>
  <si>
    <t>3-Isopropylmalic acid</t>
  </si>
  <si>
    <t>3-异丙基苹果酸</t>
  </si>
  <si>
    <t>4-Nitrobenzoic acid</t>
  </si>
  <si>
    <t>对硝基苯甲酸</t>
  </si>
  <si>
    <t>5-Dehydroquinic acid</t>
  </si>
  <si>
    <t>5-脱氢奎宁酸</t>
  </si>
  <si>
    <t>Hydroxy acids and derivatives</t>
  </si>
  <si>
    <t>(2S)-2-[(3-{4-[2-({6-Amino-9-[(2R,3R,4S,5S)-5-(ethylcarbamoyl)-3,4-dihydroxytetrahydro-2-furanyl]-9H-purin-2-yl}amino)ethyl]phenyl}propanoyl)amino]succinic acid</t>
  </si>
  <si>
    <t>（2S）-2-[（3-{4-[2-（{6-氨基-9-[（2R，3R，4S，5S）-5-（乙基氨基甲酰基）-3,4-二羟基四氢-2-呋喃基]-9H-嘌呤-2-基}氨基）乙基]苯基}丙酰基）氨基]琥珀酸</t>
  </si>
  <si>
    <t>N2-Dimethylguanosine</t>
  </si>
  <si>
    <t>N2二甲基鸟苷</t>
  </si>
  <si>
    <t>Mevalonic acid</t>
  </si>
  <si>
    <t>3,5-二羟基-3-甲基戊酸</t>
  </si>
  <si>
    <t>Thymidine</t>
  </si>
  <si>
    <t>β-胸苷</t>
  </si>
  <si>
    <t>N-(4-Bromo-2-chlorophenyl)-2-[(4,6-diamino-2-pyrimidinyl)sulfanyl]acetamide</t>
  </si>
  <si>
    <t>N-（4-溴-2-氯苯基）-2-[（4,6-二氨基-2-嘧啶基）硫烷基]乙酰胺</t>
  </si>
  <si>
    <t>Quinic acid 右旋奎宁酸</t>
  </si>
  <si>
    <t>右旋奎宁酸</t>
  </si>
  <si>
    <t>Gallic acid</t>
  </si>
  <si>
    <t>没食子酸</t>
  </si>
  <si>
    <t>Mesalamine</t>
  </si>
  <si>
    <t>5-氨基水杨酸</t>
  </si>
  <si>
    <t>N-Tigloylglycine</t>
  </si>
  <si>
    <t>N-三甘醇</t>
  </si>
  <si>
    <t>(-)-Corey lactone</t>
  </si>
  <si>
    <t>（-）-科里内酯</t>
  </si>
  <si>
    <t>Porphobilinogen</t>
  </si>
  <si>
    <t>胆色素原</t>
  </si>
  <si>
    <t>Calcium pantothenate 泛酸钙</t>
  </si>
  <si>
    <t>D-泛酸钙</t>
  </si>
  <si>
    <t>2-({9-[(2R,3R,4S,5R)-3,4-Dihydroxy-5-(hydroxymethyl)tetrahydro-2-furanyl]-6-oxo-6,9-dihydro-1H-purin-2-yl}amino)propanoic acid</t>
  </si>
  <si>
    <t>2-（{9-[（2R，3R，4S，5R）-3,4-二羟基-5-（羟甲基）四氢-2-呋喃基]-6-氧代-6,9-二氢-1H-嘌呤-2-基}氨基）丙酸</t>
  </si>
  <si>
    <t>Xanthurenic acid</t>
  </si>
  <si>
    <t>4,8-二羟基喹啉-2-甲酸</t>
  </si>
  <si>
    <t>Shikimic acid 莽草酸</t>
  </si>
  <si>
    <t>莽草酸</t>
  </si>
  <si>
    <t>Pyridoxine</t>
  </si>
  <si>
    <t>吡哆醇</t>
  </si>
  <si>
    <t>Gentisic acid</t>
  </si>
  <si>
    <t>2,5-二羟基苯甲酸</t>
  </si>
  <si>
    <t>3-Methylglutaric acid</t>
  </si>
  <si>
    <t>3-甲基戊二酸</t>
  </si>
  <si>
    <t>N-Acetyl-DL-norvaline</t>
  </si>
  <si>
    <t>N-乙酰-DL-正缬氨酸</t>
  </si>
  <si>
    <t>D-(+)-Tryptophan</t>
  </si>
  <si>
    <t>D-色氨酸</t>
  </si>
  <si>
    <t>DL-4-Hydroxyphenyllactic acid</t>
  </si>
  <si>
    <t>3-(4-羟基苯基)乳酸</t>
  </si>
  <si>
    <t>Phenylpropanoic acids</t>
  </si>
  <si>
    <t>Methyl gallate 没食子酸甲酯</t>
  </si>
  <si>
    <t>没食子酸甲酯</t>
  </si>
  <si>
    <t>9-Chloro-2-hydroxy-5-imino-4-oxo-3,5-dihydro-4H-chromeno[3,4-c]pyridine-1-carbonitrile</t>
  </si>
  <si>
    <t>9-氯-2-羟基-5-亚氨基-4-氧代-3,5-二氢-4H-苯并[3,4-c]吡啶-1-腈</t>
  </si>
  <si>
    <t>1,2-Bis(2-Nitrophenoxy)ethane</t>
  </si>
  <si>
    <t>1,2-双（2-硝基苯氧基）乙烷</t>
  </si>
  <si>
    <t>2-Isopropylmalic acid</t>
  </si>
  <si>
    <t>2-异丙基苹果酸</t>
  </si>
  <si>
    <t>MFCD03225522</t>
  </si>
  <si>
    <t>Methyl 2-Methoxy-5-Sulfamoylbenzoate</t>
  </si>
  <si>
    <t>2-甲氧基-5-氨磺酰苯甲酸甲酯</t>
  </si>
  <si>
    <t>Isophthalic acid</t>
  </si>
  <si>
    <t>间苯二甲酸</t>
  </si>
  <si>
    <t>Riboflavin</t>
  </si>
  <si>
    <t>维生素 B2</t>
  </si>
  <si>
    <t>Pteridines and derivatives</t>
  </si>
  <si>
    <t>Caffeic acid</t>
  </si>
  <si>
    <t>咖啡酸</t>
  </si>
  <si>
    <t>N-Isovalerylglycine</t>
  </si>
  <si>
    <t>N-异戊酰氨基乙酸</t>
  </si>
  <si>
    <t>Octyl gallate</t>
  </si>
  <si>
    <t>没食子酸辛酯</t>
  </si>
  <si>
    <t>Vicenin III</t>
  </si>
  <si>
    <t>维采宁III</t>
  </si>
  <si>
    <t>2-(Acetylamino)hexanoic acid</t>
  </si>
  <si>
    <t>N-乙酰基-DL-正亮氨酸</t>
  </si>
  <si>
    <t>(3R,5R)-1,3,5-Trihydroxy-4-{[(2E)-3-(4-hydroxy-3-methoxyphenyl)-2-propenoyl]oxy}cyclohexanecarboxylic acid</t>
  </si>
  <si>
    <t>（3R，5R）-1,3,5-三羟基-4-{[（2E）-3-（4-羟基-3-甲氧基苯基）-2-丙烯酰基]氧基}环己烷羧酸</t>
  </si>
  <si>
    <t>N-[4-({[(2R,4S,5R)-5-{6-[4-(Dimethylamino)phenyl]-2-methyl-4-pyrimidinyl}-1-azabicyclo[2.2.2]oct-2-yl]methyl}sulfamoyl)phenyl]acetamide</t>
  </si>
  <si>
    <t>N-[4-（{[（2R，4S，5R）-5-{6-[4-（二甲氨基）苯基]-2-甲基-4-嘧啶基}-1-氮杂二环[2.2.2]辛-2-基]甲基}氨磺酰基）苯基]乙酰胺</t>
  </si>
  <si>
    <t>CMPF</t>
  </si>
  <si>
    <t>N-Acetyl-L-phenylalanine</t>
  </si>
  <si>
    <t>N-乙酰-L-苯丙氨酸</t>
  </si>
  <si>
    <t>Suberic acid</t>
  </si>
  <si>
    <t>辛二酸</t>
  </si>
  <si>
    <t>2,3-Dihydro-1-benzofuran-2-carboxylic acid</t>
  </si>
  <si>
    <t>苯并二氢呋喃-2-羧酸</t>
  </si>
  <si>
    <t>Coumarans</t>
  </si>
  <si>
    <t>Diosmetin-7-O-β-D-glucopyranoside</t>
  </si>
  <si>
    <t>香叶木素-7-O-β-D-葡萄糖苷</t>
  </si>
  <si>
    <t>Herbacetin</t>
  </si>
  <si>
    <t>草质素</t>
  </si>
  <si>
    <t>Quercitrin</t>
  </si>
  <si>
    <t>槲皮甙</t>
  </si>
  <si>
    <t>4-Methoxysalicylic acid</t>
  </si>
  <si>
    <t>4-甲氧基水杨酸</t>
  </si>
  <si>
    <t>N1-(5-Chloro-2-hydroxyphenyl)-2-(morpholinomethyl)benzamide</t>
  </si>
  <si>
    <t>N1-（5-氯-2-羟基苯基）-2-（吗啉甲基）苯甲酰胺</t>
  </si>
  <si>
    <t>Capecitabine</t>
  </si>
  <si>
    <t>卡培他滨</t>
  </si>
  <si>
    <t>3-Methoxyphenylacetic acid</t>
  </si>
  <si>
    <t>3-甲氧基苯乙酸</t>
  </si>
  <si>
    <t>Azelaic acid</t>
  </si>
  <si>
    <t>3',5'-Dimethoxy-4'-hydroxyacetophenone</t>
  </si>
  <si>
    <t>乙酰丁香酮</t>
  </si>
  <si>
    <t>1-Naphthoic acid</t>
  </si>
  <si>
    <t>1-萘甲酸</t>
  </si>
  <si>
    <t>N-(2,6-Dimethylphenyl)-N-(methoxyacetyl) alanine</t>
  </si>
  <si>
    <t>N-（2,6-二甲基苯基）-N-（甲氧基乙酰基）丙氨酸</t>
  </si>
  <si>
    <t>3-Allyl-2-hydroxybenzoic acid</t>
  </si>
  <si>
    <t>3-烯丙基-2-羟基苯甲酸</t>
  </si>
  <si>
    <t>Myricetin</t>
  </si>
  <si>
    <t>杨梅素</t>
  </si>
  <si>
    <t>6-Methyl-3-[4-(trifluoromethyl)phenyl]-1H-pyrazolo[5,1-c][1,2,4]triazole</t>
  </si>
  <si>
    <t>6-甲基-3-[4-（三氟甲基）苯基]-1H-吡唑并[5,1-c][1,2,4]三唑</t>
  </si>
  <si>
    <t>2-(6-Hydroxyhexyl)-3-methylenesuccinic acid</t>
  </si>
  <si>
    <t>2-（6-羟基己基）-3-亚甲基琥珀酸</t>
  </si>
  <si>
    <t>10-HDA</t>
  </si>
  <si>
    <t>10-羟基-2-癸烯酸</t>
  </si>
  <si>
    <t>Aflatoxin G2</t>
  </si>
  <si>
    <t>黄曲霉毒素 G2</t>
  </si>
  <si>
    <t>N-(1-Benzylpiperidin-4-yl)-6-phenylthieno[3,2-d]pyrimidin-4-amine</t>
  </si>
  <si>
    <t>N-（1-苄基哌啶-4-基）-6-苯基噻吩并[3,2-d]嘧啶-4-胺</t>
  </si>
  <si>
    <t>Piperidines</t>
  </si>
  <si>
    <t>Dodecanedioic acid</t>
  </si>
  <si>
    <t>十二烷二酸</t>
  </si>
  <si>
    <t>Alanyltyrosine</t>
  </si>
  <si>
    <t>丙氨酰-L-酪氨酸</t>
  </si>
  <si>
    <t>(-)-Camphanic acid</t>
  </si>
  <si>
    <t>(1S)-(-)-樟脑烷酸</t>
  </si>
  <si>
    <t>2-Norbornaneacetic acid</t>
  </si>
  <si>
    <t>2-降坎烷乙酸</t>
  </si>
  <si>
    <t>Aflatoxin G1</t>
  </si>
  <si>
    <t>黄曲霉毒素 G1</t>
  </si>
  <si>
    <t>3-tert-Butyladipic acid</t>
  </si>
  <si>
    <t>3-叔丁基己二酸</t>
  </si>
  <si>
    <t>Isoliquiritigenin</t>
  </si>
  <si>
    <t>异甘草素</t>
  </si>
  <si>
    <t>Linear 1,3-diarylpropanoids</t>
  </si>
  <si>
    <t>7-Formyl-4,6'-dihydroxy-6-(hydroxymethyl)-2',5',5',8a'-tetramethyl-3',4',4a',5',6',7',8',8a'-octahydro-2'H,3H-spiro[1-benzofuran-2,1'-naphthalen]-7'-yl acetate</t>
  </si>
  <si>
    <t>7-甲酰基-4,6'-二羟基-6-（羟甲基）-2'，5'，5'、8a'-四甲基-3'，4'，4a'，5',6'，7'，8'，8a'-八氢-2'H，3H-螺[1-苯并呋喃-2,1'-萘]-7'-乙酸乙酯</t>
  </si>
  <si>
    <t>3-Hydroxydecanoic acid</t>
  </si>
  <si>
    <t>3-羟基癸酸</t>
  </si>
  <si>
    <t>5,7-Dihydroxy-2-(3-hydroxy-4-methoxyphenyl)chroman-4-one</t>
  </si>
  <si>
    <t>橙皮素</t>
  </si>
  <si>
    <t>(1S,4R,4aS,8aS)-1,2-Bis(hydroxymethyl)-5,5,8a-trimethyl-1,4,4a,5,6,7,8,8a-octahydro-1,4-naphthalenediol</t>
  </si>
  <si>
    <t>（1S，4R，4aS，8aS）-1,2-双（羟甲基）-5,5,8a-三甲基-1,4,4a，5,6,7,8,8a-八氢-1,4-萘二醇</t>
  </si>
  <si>
    <t>Roquefortine C</t>
  </si>
  <si>
    <t>异烟棒曲霉素 C</t>
  </si>
  <si>
    <t>4-[2-(2,3-Dihydroxy-5,6,8a-trimethyloctahydro-2H-spiro[naphthalene-1,2'-oxiran]-5-yl)ethyl]-5-hydroxy-2(5H)-furanone</t>
  </si>
  <si>
    <t>4-[2-（2,3-二羟基-5,6,8a-三甲基八氢-2H-螺[萘-1,2'-环氧]-5-基）乙基]-5-羟基-2（5H）-呋喃酮</t>
  </si>
  <si>
    <t>Dihydrofurans</t>
  </si>
  <si>
    <t>α,α-Trehalose</t>
  </si>
  <si>
    <t>海藻糖</t>
  </si>
  <si>
    <t>1-(3,5-Dihydroxyphenyl)-12-hydroxy-2-tridecanyl acetate</t>
  </si>
  <si>
    <t>1-（3,5-二羟基苯基）-12-羟基-2-十三碳烯乙酸酯</t>
  </si>
  <si>
    <t>N-(4-Methoxyphenyl)-N-{1-[(4-methoxyphenyl)carbamoyl]cyclohexyl}-4-(1H-tetrazol-1-yl)benzamide</t>
  </si>
  <si>
    <t>N-（4-甲氧基苯基）-N-{1-[（4-甲酰基苯基）氨基甲酰基]环己基}-4-（1H-四唑-1-基）苯甲酰胺</t>
  </si>
  <si>
    <t>Menadione bisulfite</t>
  </si>
  <si>
    <t>亚硫酸甲萘醌</t>
  </si>
  <si>
    <t>(15Z)-9,12,13-Trihydroxy-15-octadecenoic acid</t>
  </si>
  <si>
    <t>（15Z）-9,12,13-三羟基-15-十八碳烯酸</t>
  </si>
  <si>
    <t>Dihydroartemisinin</t>
  </si>
  <si>
    <t>双氢青蒿素</t>
  </si>
  <si>
    <t>(±)-Abscisic acid</t>
  </si>
  <si>
    <t>3,12-Dihydroxy-13-methoxypodocarpa-8,11,13-trien-7-one</t>
  </si>
  <si>
    <t>3,12-二羟基-13-甲氧基足果醇-8,11,13-三烯-7-酮</t>
  </si>
  <si>
    <t>4,4'-Dihydroxybiphenyl</t>
  </si>
  <si>
    <t>4,4'-二羟基联苯</t>
  </si>
  <si>
    <t>Soyasaponin I</t>
  </si>
  <si>
    <t>大豆皂苷BB</t>
  </si>
  <si>
    <t>Corchorifatty acid F</t>
  </si>
  <si>
    <t>黄麻脂肪酸F</t>
  </si>
  <si>
    <t>(3β,5ξ,9ξ,18ξ)-22-Hydroxyolean-12-en-3-yl 6-deoxy-α-L-mannopyranosyl-(1-&gt;2)hexopyranosyl-(1-&gt;2)-β-D-glucopyranosiduronic acid</t>
  </si>
  <si>
    <t>（3β，5ξ，9ξ，18ξ）-22-羟基齐墩-12-烯-3-基-6-脱氧-α-L-吡喃甘露糖基-（1-&gt;2）吡喃己糖基-（1-&gt;2）-β-D-吡喃葡萄糖醛酸</t>
  </si>
  <si>
    <t>(3β,5ξ,9ξ)-3-{[2-O-(β-D-Glucopyranosyl)-β-D-glucopyranosyl]oxy}-23-hydroxyolean-12-en-28-oic acid</t>
  </si>
  <si>
    <t>（3β，5ξ，9ξ）-3-{[2-O-（β-D-吡喃葡萄糖基）-β-D-葡萄糖基]氧基}-23-羟基齐墩果-12-烯-28-酸</t>
  </si>
  <si>
    <t>(3β,5ξ,9ξ,18ξ)-28-Hydroxy-28-oxoolean-12-en-3-yl 6-deoxy-α-L-mannopyranosyl-(1-&gt;3)-[β-D-glucopyranosyl-(1-&gt;2)]-β-D-glucopyranosiduronic acid</t>
  </si>
  <si>
    <t>（3β，5ξ，9ξ，18ξ）-28-羟基-28-氧代油酸-12-烯-3-基6-脱氧-α-L-甘露糖基-（1-&gt;3）-[β-D-吡喃葡萄糖基-（2-&gt;2）]-β-D-</t>
  </si>
  <si>
    <t>Momordin Ic</t>
  </si>
  <si>
    <t>地肤子皂苷Ic</t>
  </si>
  <si>
    <t>Ecliptasaponin A</t>
  </si>
  <si>
    <t>旱莲苷A</t>
  </si>
  <si>
    <t>2'-({[2-(2-Oxo-1-imidazolidinyl)ethyl]amino}carbonyl)[1,1'-biphenyl]-2-carboxylic acid</t>
  </si>
  <si>
    <t>2'-（{[2-（2-氧代-1-咪唑啉基）乙基]氨基}羰基）[1,1'-联苯]-2-羧酸</t>
  </si>
  <si>
    <t>(1S,4aR,5S)-5-[(3E)-5-Methoxy-3-methyl-5-oxo-3-penten-1-yl]-1,4a-dimethyl-6-methylenedecahydro-1-naphthalenecarboxylic acid</t>
  </si>
  <si>
    <t>（1S，4aR，5S）-5-[（3E）-5-甲氧基-3-甲基-5-氧代-3-戊烯-1-基]-1,4a-二甲基-6-亚甲基十氢-1-萘甲酸</t>
  </si>
  <si>
    <t>3-(Acetylamino)-5-ethyl-1-adamantanecarboxylic acid</t>
  </si>
  <si>
    <t>3-（乙酰氨基）-5-乙基-1-金刚烷甲酸</t>
  </si>
  <si>
    <t>(+/-)9,10-dihydroxy-12Z-octadecenoic acid</t>
  </si>
  <si>
    <t>（+/-）9,10-二羟基-12Z-十八烯酸</t>
  </si>
  <si>
    <t>Hexadecanedioic acid</t>
  </si>
  <si>
    <t>十六碳二酸</t>
  </si>
  <si>
    <t>Lactose</t>
  </si>
  <si>
    <t>乳糖</t>
  </si>
  <si>
    <t>(R)-3-Hydroxy myristic acid</t>
  </si>
  <si>
    <t>3-羟基肉豆蔻酸</t>
  </si>
  <si>
    <t>Dodecyl sulfate</t>
  </si>
  <si>
    <t>硫酸月桂基酯</t>
  </si>
  <si>
    <t>Organic sulfuric acids and derivatives</t>
  </si>
  <si>
    <t>OCTOXYNOL-2</t>
  </si>
  <si>
    <t>2-[2-[4-(1,1,3,3-四甲基丁基)苯氧基]乙氧基]-乙醇</t>
  </si>
  <si>
    <t>16-Hydroxyhexadecanoic acid</t>
  </si>
  <si>
    <t>16-羟基棕榈酸</t>
  </si>
  <si>
    <t>17α-Hydroxypregnenolone</t>
  </si>
  <si>
    <t>17α-羟基妊娠烯醇酮</t>
  </si>
  <si>
    <t>2,2'-Methylenebis(4-methyl-6-tert-butylphenol)</t>
  </si>
  <si>
    <t>2,2'-亚甲基双-(4-甲基-6-叔丁基苯酚)</t>
  </si>
  <si>
    <t>Δ2-cis-Hexadecenoic acid</t>
  </si>
  <si>
    <t>Δ2-正十六烯酸</t>
  </si>
  <si>
    <t>Linoleic acid</t>
  </si>
  <si>
    <t>亚油酸</t>
  </si>
  <si>
    <t>Pentadecanoic acid</t>
  </si>
  <si>
    <t>十五烷酸</t>
  </si>
  <si>
    <t>1-(2-Ethoxyphenyl)-3-[2-(4-propyl-1-piperazinyl)ethyl]urea</t>
  </si>
  <si>
    <t>1-（2-乙氧基苯基）-3-[2-（4-丙基-1-哌嗪基）乙基]脲</t>
  </si>
  <si>
    <t>trans-10-Heptadecenoic acid</t>
  </si>
  <si>
    <t>反式-10-十七碳烯酸</t>
  </si>
  <si>
    <t>11(Z),14(Z)-Eicosadienoic acid</t>
  </si>
  <si>
    <t>11,14-二十碳二烯酸C20: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%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176" fontId="1" fillId="0" borderId="0" xfId="0" applyNumberFormat="1" applyFont="1" applyFill="1"/>
    <xf numFmtId="0" fontId="1" fillId="0" borderId="0" xfId="0" applyFont="1"/>
    <xf numFmtId="0" fontId="1" fillId="0" borderId="0" xfId="0" applyFont="1" applyAlignment="1">
      <alignment horizontal="center"/>
    </xf>
    <xf numFmtId="176" fontId="1" fillId="0" borderId="0" xfId="0" applyNumberFormat="1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11"/>
  <sheetViews>
    <sheetView workbookViewId="0">
      <selection activeCell="A1" sqref="A1:G1"/>
    </sheetView>
  </sheetViews>
  <sheetFormatPr defaultColWidth="9" defaultRowHeight="14" outlineLevelCol="6"/>
  <cols>
    <col min="1" max="1" width="32.9090909090909" style="4" customWidth="1"/>
    <col min="2" max="2" width="23.7272727272727" style="4" customWidth="1"/>
    <col min="3" max="3" width="14.2727272727273" style="4" customWidth="1"/>
    <col min="4" max="4" width="9" style="4"/>
    <col min="5" max="5" width="12.6272727272727" style="4" customWidth="1"/>
    <col min="6" max="7" width="12.8181818181818" style="4"/>
    <col min="8" max="16384" width="9" style="4"/>
  </cols>
  <sheetData>
    <row r="1" spans="1:7">
      <c r="A1" s="5" t="s">
        <v>0</v>
      </c>
      <c r="B1" s="5"/>
      <c r="C1" s="5"/>
      <c r="D1" s="5"/>
      <c r="E1" s="5"/>
      <c r="F1" s="5"/>
      <c r="G1" s="5"/>
    </row>
    <row r="2" spans="1:7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s="1" customFormat="1" spans="1:7">
      <c r="A3" s="1" t="s">
        <v>8</v>
      </c>
      <c r="B3" s="1" t="s">
        <v>9</v>
      </c>
      <c r="C3" s="1" t="s">
        <v>10</v>
      </c>
      <c r="D3" s="1">
        <v>1.338</v>
      </c>
      <c r="E3" s="1">
        <v>106495866534.273</v>
      </c>
      <c r="F3" s="1">
        <f t="shared" ref="F3:F66" si="0">1/253653781.788966*E3/0.0649</f>
        <v>6469.14243175801</v>
      </c>
      <c r="G3" s="3">
        <f>E3/(SUM(E:E)-253653781.788966)</f>
        <v>0.418349543995182</v>
      </c>
    </row>
    <row r="4" s="1" customFormat="1" spans="1:7">
      <c r="A4" s="1" t="s">
        <v>11</v>
      </c>
      <c r="B4" s="1" t="s">
        <v>12</v>
      </c>
      <c r="C4" s="1" t="s">
        <v>13</v>
      </c>
      <c r="D4" s="1">
        <v>2.21</v>
      </c>
      <c r="E4" s="1">
        <v>16836753922.3518</v>
      </c>
      <c r="F4" s="1">
        <f t="shared" si="0"/>
        <v>1022.75668302207</v>
      </c>
      <c r="G4" s="3">
        <f>E4/(SUM(E:E)-253653781.788966)</f>
        <v>0.0661401099873501</v>
      </c>
    </row>
    <row r="5" s="1" customFormat="1" spans="1:7">
      <c r="A5" s="1" t="s">
        <v>14</v>
      </c>
      <c r="B5" s="1" t="s">
        <v>15</v>
      </c>
      <c r="C5" s="1" t="s">
        <v>16</v>
      </c>
      <c r="D5" s="1">
        <v>2.215</v>
      </c>
      <c r="E5" s="1">
        <v>15723881033.0838</v>
      </c>
      <c r="F5" s="1">
        <f t="shared" si="0"/>
        <v>955.154686217811</v>
      </c>
      <c r="G5" s="3">
        <f>E5/(SUM(E:E)-253653781.788966)</f>
        <v>0.0617683922775361</v>
      </c>
    </row>
    <row r="6" s="1" customFormat="1" spans="1:7">
      <c r="A6" s="1" t="s">
        <v>17</v>
      </c>
      <c r="B6" s="1" t="s">
        <v>18</v>
      </c>
      <c r="C6" s="1" t="s">
        <v>19</v>
      </c>
      <c r="D6" s="1">
        <v>0.825</v>
      </c>
      <c r="E6" s="1">
        <v>9463938667.81077</v>
      </c>
      <c r="F6" s="1">
        <f t="shared" si="0"/>
        <v>574.891488279377</v>
      </c>
      <c r="G6" s="3">
        <f>E6/(SUM(E:E)-253653781.788966)</f>
        <v>0.0371773530271509</v>
      </c>
    </row>
    <row r="7" s="1" customFormat="1" spans="1:7">
      <c r="A7" s="1" t="s">
        <v>20</v>
      </c>
      <c r="B7" s="1" t="s">
        <v>21</v>
      </c>
      <c r="C7" s="1" t="s">
        <v>22</v>
      </c>
      <c r="D7" s="1">
        <v>1.311</v>
      </c>
      <c r="E7" s="1">
        <v>8946478434.13311</v>
      </c>
      <c r="F7" s="1">
        <f t="shared" si="0"/>
        <v>543.458118484181</v>
      </c>
      <c r="G7" s="3">
        <f>E7/(SUM(E:E)-253653781.788966)</f>
        <v>0.0351446050920465</v>
      </c>
    </row>
    <row r="8" s="1" customFormat="1" spans="1:7">
      <c r="A8" s="1" t="s">
        <v>23</v>
      </c>
      <c r="B8" s="1" t="s">
        <v>24</v>
      </c>
      <c r="C8" s="1" t="s">
        <v>13</v>
      </c>
      <c r="D8" s="1">
        <v>1.202</v>
      </c>
      <c r="E8" s="1">
        <v>8344203701.9971</v>
      </c>
      <c r="F8" s="1">
        <f t="shared" si="0"/>
        <v>506.872651347925</v>
      </c>
      <c r="G8" s="3">
        <f>E8/(SUM(E:E)-253653781.788966)</f>
        <v>0.0327786789040303</v>
      </c>
    </row>
    <row r="9" s="1" customFormat="1" spans="1:7">
      <c r="A9" s="1" t="s">
        <v>25</v>
      </c>
      <c r="B9" s="1" t="s">
        <v>26</v>
      </c>
      <c r="C9" s="1" t="s">
        <v>22</v>
      </c>
      <c r="D9" s="1">
        <v>0.832</v>
      </c>
      <c r="E9" s="1">
        <v>6818167783.25889</v>
      </c>
      <c r="F9" s="1">
        <f t="shared" si="0"/>
        <v>414.172868383869</v>
      </c>
      <c r="G9" s="3">
        <f>E9/(SUM(E:E)-253653781.788966)</f>
        <v>0.0267839257600767</v>
      </c>
    </row>
    <row r="10" s="1" customFormat="1" spans="1:7">
      <c r="A10" s="1" t="s">
        <v>27</v>
      </c>
      <c r="B10" s="1" t="s">
        <v>28</v>
      </c>
      <c r="C10" s="1" t="s">
        <v>29</v>
      </c>
      <c r="D10" s="1">
        <v>1.349</v>
      </c>
      <c r="E10" s="1">
        <v>4370886330.29347</v>
      </c>
      <c r="F10" s="1">
        <f t="shared" si="0"/>
        <v>265.511584100709</v>
      </c>
      <c r="G10" s="3">
        <f>E10/(SUM(E:E)-253653781.788966)</f>
        <v>0.0171702279406739</v>
      </c>
    </row>
    <row r="11" s="1" customFormat="1" spans="1:7">
      <c r="A11" s="1" t="s">
        <v>30</v>
      </c>
      <c r="B11" s="1" t="s">
        <v>31</v>
      </c>
      <c r="C11" s="1" t="s">
        <v>32</v>
      </c>
      <c r="D11" s="1">
        <v>4.531</v>
      </c>
      <c r="E11" s="1">
        <v>4240173064.74094</v>
      </c>
      <c r="F11" s="1">
        <f t="shared" si="0"/>
        <v>257.571344163722</v>
      </c>
      <c r="G11" s="3">
        <f>E11/(SUM(E:E)-253653781.788966)</f>
        <v>0.0166567447716307</v>
      </c>
    </row>
    <row r="12" s="1" customFormat="1" spans="1:7">
      <c r="A12" s="1" t="s">
        <v>33</v>
      </c>
      <c r="B12" s="1" t="s">
        <v>34</v>
      </c>
      <c r="C12" s="1" t="s">
        <v>35</v>
      </c>
      <c r="D12" s="1">
        <v>0.787</v>
      </c>
      <c r="E12" s="1">
        <v>3966358394.34111</v>
      </c>
      <c r="F12" s="1">
        <f t="shared" si="0"/>
        <v>240.938340833482</v>
      </c>
      <c r="G12" s="3">
        <f>E12/(SUM(E:E)-253653781.788966)</f>
        <v>0.0155811138929045</v>
      </c>
    </row>
    <row r="13" s="1" customFormat="1" spans="1:7">
      <c r="A13" s="1" t="s">
        <v>36</v>
      </c>
      <c r="B13" s="1" t="s">
        <v>37</v>
      </c>
      <c r="C13" s="1" t="s">
        <v>22</v>
      </c>
      <c r="D13" s="1">
        <v>5.67</v>
      </c>
      <c r="E13" s="1">
        <v>3955193020.54664</v>
      </c>
      <c r="F13" s="1">
        <f t="shared" si="0"/>
        <v>240.260094853324</v>
      </c>
      <c r="G13" s="3">
        <f>E13/(SUM(E:E)-253653781.788966)</f>
        <v>0.0155372527630085</v>
      </c>
    </row>
    <row r="14" s="1" customFormat="1" spans="1:7">
      <c r="A14" s="1" t="s">
        <v>38</v>
      </c>
      <c r="B14" s="1" t="s">
        <v>39</v>
      </c>
      <c r="C14" s="1" t="s">
        <v>22</v>
      </c>
      <c r="D14" s="1">
        <v>0.783</v>
      </c>
      <c r="E14" s="1">
        <v>3937785616.0068</v>
      </c>
      <c r="F14" s="1">
        <f t="shared" si="0"/>
        <v>239.202673725161</v>
      </c>
      <c r="G14" s="3">
        <f>E14/(SUM(E:E)-253653781.788966)</f>
        <v>0.0154688709563865</v>
      </c>
    </row>
    <row r="15" s="1" customFormat="1" spans="1:7">
      <c r="A15" s="1" t="s">
        <v>40</v>
      </c>
      <c r="B15" s="1" t="s">
        <v>41</v>
      </c>
      <c r="C15" s="1" t="s">
        <v>42</v>
      </c>
      <c r="D15" s="1">
        <v>6.69</v>
      </c>
      <c r="E15" s="1">
        <v>3691346577.40543</v>
      </c>
      <c r="F15" s="1">
        <f t="shared" si="0"/>
        <v>224.232616263403</v>
      </c>
      <c r="G15" s="3">
        <f>E15/(SUM(E:E)-253653781.788966)</f>
        <v>0.0145007802428534</v>
      </c>
    </row>
    <row r="16" s="1" customFormat="1" spans="1:7">
      <c r="A16" s="1" t="s">
        <v>43</v>
      </c>
      <c r="B16" s="1" t="s">
        <v>44</v>
      </c>
      <c r="C16" s="1" t="s">
        <v>16</v>
      </c>
      <c r="D16" s="1">
        <v>2.545</v>
      </c>
      <c r="E16" s="1">
        <v>3385081959.27252</v>
      </c>
      <c r="F16" s="1">
        <f t="shared" si="0"/>
        <v>205.628425312272</v>
      </c>
      <c r="G16" s="3">
        <f>E16/(SUM(E:E)-253653781.788966)</f>
        <v>0.0132976756763815</v>
      </c>
    </row>
    <row r="17" s="1" customFormat="1" spans="1:7">
      <c r="A17" s="1" t="s">
        <v>45</v>
      </c>
      <c r="B17" s="1" t="s">
        <v>46</v>
      </c>
      <c r="C17" s="1" t="s">
        <v>47</v>
      </c>
      <c r="D17" s="1">
        <v>2.323</v>
      </c>
      <c r="E17" s="1">
        <v>3197121309.55442</v>
      </c>
      <c r="F17" s="1">
        <f t="shared" si="0"/>
        <v>194.210665598557</v>
      </c>
      <c r="G17" s="3">
        <f>E17/(SUM(E:E)-253653781.788966)</f>
        <v>0.0125593066235949</v>
      </c>
    </row>
    <row r="18" s="1" customFormat="1" spans="1:7">
      <c r="A18" s="1" t="s">
        <v>48</v>
      </c>
      <c r="B18" s="1" t="s">
        <v>49</v>
      </c>
      <c r="C18" s="1" t="s">
        <v>42</v>
      </c>
      <c r="D18" s="1">
        <v>7.431</v>
      </c>
      <c r="E18" s="1">
        <v>2938539278.42316</v>
      </c>
      <c r="F18" s="1">
        <f t="shared" si="0"/>
        <v>178.502976238209</v>
      </c>
      <c r="G18" s="3">
        <f>E18/(SUM(E:E)-253653781.788966)</f>
        <v>0.0115435143836745</v>
      </c>
    </row>
    <row r="19" s="1" customFormat="1" spans="1:7">
      <c r="A19" s="1" t="s">
        <v>50</v>
      </c>
      <c r="B19" s="1" t="s">
        <v>51</v>
      </c>
      <c r="C19" s="1" t="s">
        <v>10</v>
      </c>
      <c r="D19" s="1">
        <v>1.206</v>
      </c>
      <c r="E19" s="1">
        <v>2645287201.10778</v>
      </c>
      <c r="F19" s="1">
        <f t="shared" si="0"/>
        <v>160.689238312976</v>
      </c>
      <c r="G19" s="3">
        <f>E19/(SUM(E:E)-253653781.788966)</f>
        <v>0.0103915272050825</v>
      </c>
    </row>
    <row r="20" s="1" customFormat="1" spans="1:7">
      <c r="A20" s="1" t="s">
        <v>52</v>
      </c>
      <c r="B20" s="1" t="s">
        <v>53</v>
      </c>
      <c r="C20" s="1" t="s">
        <v>54</v>
      </c>
      <c r="D20" s="1">
        <v>3.795</v>
      </c>
      <c r="E20" s="1">
        <v>2616873791.59553</v>
      </c>
      <c r="F20" s="1">
        <f t="shared" si="0"/>
        <v>158.9632521401</v>
      </c>
      <c r="G20" s="3">
        <f>E20/(SUM(E:E)-253653781.788966)</f>
        <v>0.010279910319849</v>
      </c>
    </row>
    <row r="21" s="1" customFormat="1" spans="1:7">
      <c r="A21" s="1" t="s">
        <v>55</v>
      </c>
      <c r="B21" s="1" t="s">
        <v>56</v>
      </c>
      <c r="C21" s="1" t="s">
        <v>22</v>
      </c>
      <c r="D21" s="1">
        <v>1.487</v>
      </c>
      <c r="E21" s="1">
        <v>2562770629.5119</v>
      </c>
      <c r="F21" s="1">
        <f t="shared" si="0"/>
        <v>155.676729640048</v>
      </c>
      <c r="G21" s="3">
        <f>E21/(SUM(E:E)-253653781.788966)</f>
        <v>0.0100673759377836</v>
      </c>
    </row>
    <row r="22" s="1" customFormat="1" spans="1:7">
      <c r="A22" s="1" t="s">
        <v>57</v>
      </c>
      <c r="B22" s="1" t="s">
        <v>58</v>
      </c>
      <c r="C22" s="1" t="s">
        <v>16</v>
      </c>
      <c r="D22" s="1">
        <v>1.205</v>
      </c>
      <c r="E22" s="1">
        <v>2524845714.05468</v>
      </c>
      <c r="F22" s="1">
        <f t="shared" si="0"/>
        <v>153.372962481853</v>
      </c>
      <c r="G22" s="3">
        <f>E22/(SUM(E:E)-253653781.788966)</f>
        <v>0.00991839484017</v>
      </c>
    </row>
    <row r="23" s="1" customFormat="1" spans="1:7">
      <c r="A23" s="1" t="s">
        <v>59</v>
      </c>
      <c r="B23" s="1" t="s">
        <v>60</v>
      </c>
      <c r="C23" s="1" t="s">
        <v>61</v>
      </c>
      <c r="D23" s="1">
        <v>12.826</v>
      </c>
      <c r="E23" s="1">
        <v>2425682387.70623</v>
      </c>
      <c r="F23" s="1">
        <f t="shared" si="0"/>
        <v>147.349238716494</v>
      </c>
      <c r="G23" s="3">
        <f>E23/(SUM(E:E)-253653781.788966)</f>
        <v>0.00952884983988993</v>
      </c>
    </row>
    <row r="24" s="1" customFormat="1" spans="1:7">
      <c r="A24" s="1" t="s">
        <v>62</v>
      </c>
      <c r="B24" s="1" t="s">
        <v>63</v>
      </c>
      <c r="C24" s="1" t="s">
        <v>22</v>
      </c>
      <c r="D24" s="1">
        <v>3.308</v>
      </c>
      <c r="E24" s="1">
        <v>2230330501.10103</v>
      </c>
      <c r="F24" s="1">
        <f t="shared" si="0"/>
        <v>135.482494777141</v>
      </c>
      <c r="G24" s="3">
        <f>E24/(SUM(E:E)-253653781.788966)</f>
        <v>0.00876144566412708</v>
      </c>
    </row>
    <row r="25" s="1" customFormat="1" spans="1:7">
      <c r="A25" s="1" t="s">
        <v>64</v>
      </c>
      <c r="B25" s="1" t="s">
        <v>65</v>
      </c>
      <c r="C25" s="1" t="s">
        <v>22</v>
      </c>
      <c r="D25" s="1">
        <v>12.283</v>
      </c>
      <c r="E25" s="1">
        <v>2054583169.63406</v>
      </c>
      <c r="F25" s="1">
        <f t="shared" si="0"/>
        <v>124.806638931644</v>
      </c>
      <c r="G25" s="3">
        <f>E25/(SUM(E:E)-253653781.788966)</f>
        <v>0.00807105439946785</v>
      </c>
    </row>
    <row r="26" s="1" customFormat="1" spans="1:7">
      <c r="A26" s="1" t="s">
        <v>66</v>
      </c>
      <c r="B26" s="1" t="s">
        <v>67</v>
      </c>
      <c r="C26" s="1" t="s">
        <v>22</v>
      </c>
      <c r="D26" s="1">
        <v>0.82</v>
      </c>
      <c r="E26" s="1">
        <v>2052667368.8593</v>
      </c>
      <c r="F26" s="1">
        <f t="shared" si="0"/>
        <v>124.690262695776</v>
      </c>
      <c r="G26" s="3">
        <f>E26/(SUM(E:E)-253653781.788966)</f>
        <v>0.00806352852633691</v>
      </c>
    </row>
    <row r="27" s="1" customFormat="1" spans="1:7">
      <c r="A27" s="1" t="s">
        <v>68</v>
      </c>
      <c r="B27" s="1" t="s">
        <v>69</v>
      </c>
      <c r="C27" s="1" t="s">
        <v>35</v>
      </c>
      <c r="D27" s="1">
        <v>11.365</v>
      </c>
      <c r="E27" s="1">
        <v>1666118616.9893</v>
      </c>
      <c r="F27" s="1">
        <f t="shared" si="0"/>
        <v>101.209173578946</v>
      </c>
      <c r="G27" s="3">
        <f>E27/(SUM(E:E)-253653781.788966)</f>
        <v>0.0065450424165997</v>
      </c>
    </row>
    <row r="28" s="1" customFormat="1" spans="1:7">
      <c r="A28" s="1" t="s">
        <v>70</v>
      </c>
      <c r="B28" s="1" t="s">
        <v>71</v>
      </c>
      <c r="C28" s="1" t="s">
        <v>22</v>
      </c>
      <c r="D28" s="1">
        <v>4.156</v>
      </c>
      <c r="E28" s="1">
        <v>1564385546.95288</v>
      </c>
      <c r="F28" s="1">
        <f t="shared" si="0"/>
        <v>95.0293495021697</v>
      </c>
      <c r="G28" s="3">
        <f>E28/(SUM(E:E)-253653781.788966)</f>
        <v>0.00614540264799639</v>
      </c>
    </row>
    <row r="29" s="1" customFormat="1" spans="1:7">
      <c r="A29" s="1" t="s">
        <v>72</v>
      </c>
      <c r="B29" s="1" t="s">
        <v>73</v>
      </c>
      <c r="C29" s="1" t="s">
        <v>74</v>
      </c>
      <c r="D29" s="1">
        <v>0.858</v>
      </c>
      <c r="E29" s="1">
        <v>1550467444.54704</v>
      </c>
      <c r="F29" s="1">
        <f t="shared" si="0"/>
        <v>94.1838877037608</v>
      </c>
      <c r="G29" s="3">
        <f>E29/(SUM(E:E)-253653781.788966)</f>
        <v>0.00609072792695557</v>
      </c>
    </row>
    <row r="30" s="1" customFormat="1" spans="1:7">
      <c r="A30" s="1" t="s">
        <v>75</v>
      </c>
      <c r="B30" s="1" t="s">
        <v>76</v>
      </c>
      <c r="C30" s="1" t="s">
        <v>22</v>
      </c>
      <c r="D30" s="1">
        <v>0.836</v>
      </c>
      <c r="E30" s="1">
        <v>1352054549.27246</v>
      </c>
      <c r="F30" s="1">
        <f t="shared" si="0"/>
        <v>82.1312013263448</v>
      </c>
      <c r="G30" s="3">
        <f>E30/(SUM(E:E)-253653781.788966)</f>
        <v>0.00531129913819436</v>
      </c>
    </row>
    <row r="31" s="1" customFormat="1" spans="1:7">
      <c r="A31" s="1" t="s">
        <v>77</v>
      </c>
      <c r="B31" s="1" t="s">
        <v>78</v>
      </c>
      <c r="C31" s="1" t="s">
        <v>22</v>
      </c>
      <c r="D31" s="1">
        <v>1.573</v>
      </c>
      <c r="E31" s="1">
        <v>1302440068.72218</v>
      </c>
      <c r="F31" s="1">
        <f t="shared" si="0"/>
        <v>79.1173459364349</v>
      </c>
      <c r="G31" s="3">
        <f>E31/(SUM(E:E)-253653781.788966)</f>
        <v>0.00511639772099158</v>
      </c>
    </row>
    <row r="32" s="1" customFormat="1" spans="1:7">
      <c r="A32" s="1" t="s">
        <v>79</v>
      </c>
      <c r="B32" s="1" t="s">
        <v>80</v>
      </c>
      <c r="C32" s="1" t="s">
        <v>22</v>
      </c>
      <c r="D32" s="1">
        <v>4.439</v>
      </c>
      <c r="E32" s="1">
        <v>1234949092.26356</v>
      </c>
      <c r="F32" s="1">
        <f t="shared" si="0"/>
        <v>75.0175742384533</v>
      </c>
      <c r="G32" s="3">
        <f>E32/(SUM(E:E)-253653781.788966)</f>
        <v>0.00485127175747668</v>
      </c>
    </row>
    <row r="33" s="1" customFormat="1" spans="1:7">
      <c r="A33" s="1" t="s">
        <v>81</v>
      </c>
      <c r="B33" s="1" t="s">
        <v>82</v>
      </c>
      <c r="C33" s="1" t="s">
        <v>19</v>
      </c>
      <c r="D33" s="1">
        <v>1.201</v>
      </c>
      <c r="E33" s="1">
        <v>993573488.281388</v>
      </c>
      <c r="F33" s="1">
        <f t="shared" si="0"/>
        <v>60.3550975383857</v>
      </c>
      <c r="G33" s="3">
        <f>E33/(SUM(E:E)-253653781.788966)</f>
        <v>0.00390307182123779</v>
      </c>
    </row>
    <row r="34" s="1" customFormat="1" spans="1:7">
      <c r="A34" s="1" t="s">
        <v>83</v>
      </c>
      <c r="B34" s="1" t="s">
        <v>84</v>
      </c>
      <c r="C34" s="1" t="s">
        <v>22</v>
      </c>
      <c r="D34" s="1">
        <v>0.823</v>
      </c>
      <c r="E34" s="1">
        <v>969402975.876518</v>
      </c>
      <c r="F34" s="1">
        <f t="shared" si="0"/>
        <v>58.8868481829484</v>
      </c>
      <c r="G34" s="3">
        <f>E34/(SUM(E:E)-253653781.788966)</f>
        <v>0.00380812238167947</v>
      </c>
    </row>
    <row r="35" s="1" customFormat="1" spans="1:7">
      <c r="A35" s="1" t="s">
        <v>85</v>
      </c>
      <c r="B35" s="1" t="s">
        <v>86</v>
      </c>
      <c r="C35" s="1" t="s">
        <v>22</v>
      </c>
      <c r="D35" s="1">
        <v>3.034</v>
      </c>
      <c r="E35" s="1">
        <v>908199376.519901</v>
      </c>
      <c r="F35" s="1">
        <f t="shared" si="0"/>
        <v>55.1690062191311</v>
      </c>
      <c r="G35" s="3">
        <f>E35/(SUM(E:E)-253653781.788966)</f>
        <v>0.00356769522976306</v>
      </c>
    </row>
    <row r="36" s="1" customFormat="1" spans="1:7">
      <c r="A36" s="1" t="s">
        <v>87</v>
      </c>
      <c r="B36" s="1" t="s">
        <v>88</v>
      </c>
      <c r="C36" s="1" t="s">
        <v>42</v>
      </c>
      <c r="D36" s="1">
        <v>7.702</v>
      </c>
      <c r="E36" s="1">
        <v>893761878.87266</v>
      </c>
      <c r="F36" s="1">
        <f t="shared" si="0"/>
        <v>54.2919935079559</v>
      </c>
      <c r="G36" s="3">
        <f>E36/(SUM(E:E)-253653781.788966)</f>
        <v>0.00351098015946302</v>
      </c>
    </row>
    <row r="37" s="1" customFormat="1" spans="1:7">
      <c r="A37" s="1" t="s">
        <v>89</v>
      </c>
      <c r="B37" s="1" t="s">
        <v>90</v>
      </c>
      <c r="C37" s="1" t="s">
        <v>47</v>
      </c>
      <c r="D37" s="1">
        <v>0.873</v>
      </c>
      <c r="E37" s="1">
        <v>773592659.846081</v>
      </c>
      <c r="F37" s="1">
        <f t="shared" si="0"/>
        <v>46.9922567285394</v>
      </c>
      <c r="G37" s="3">
        <f>E37/(SUM(E:E)-253653781.788966)</f>
        <v>0.00303891734972151</v>
      </c>
    </row>
    <row r="38" s="1" customFormat="1" spans="1:7">
      <c r="A38" s="1" t="s">
        <v>91</v>
      </c>
      <c r="B38" s="1" t="s">
        <v>92</v>
      </c>
      <c r="C38" s="1" t="s">
        <v>74</v>
      </c>
      <c r="D38" s="1">
        <v>1.532</v>
      </c>
      <c r="E38" s="1">
        <v>750700403.01494</v>
      </c>
      <c r="F38" s="1">
        <f t="shared" si="0"/>
        <v>45.6016556203041</v>
      </c>
      <c r="G38" s="3">
        <f>E38/(SUM(E:E)-253653781.788966)</f>
        <v>0.00294898930351657</v>
      </c>
    </row>
    <row r="39" s="1" customFormat="1" spans="1:7">
      <c r="A39" s="1" t="s">
        <v>93</v>
      </c>
      <c r="B39" s="1" t="s">
        <v>94</v>
      </c>
      <c r="C39" s="1" t="s">
        <v>95</v>
      </c>
      <c r="D39" s="1">
        <v>3.917</v>
      </c>
      <c r="E39" s="1">
        <v>701976045.581556</v>
      </c>
      <c r="F39" s="1">
        <f t="shared" si="0"/>
        <v>42.6418711855626</v>
      </c>
      <c r="G39" s="3">
        <f>E39/(SUM(E:E)-253653781.788966)</f>
        <v>0.00275758457226201</v>
      </c>
    </row>
    <row r="40" s="1" customFormat="1" spans="1:7">
      <c r="A40" s="1" t="s">
        <v>96</v>
      </c>
      <c r="B40" s="1" t="s">
        <v>97</v>
      </c>
      <c r="C40" s="1" t="s">
        <v>98</v>
      </c>
      <c r="D40" s="1">
        <v>13.745</v>
      </c>
      <c r="E40" s="1">
        <v>682133784.455764</v>
      </c>
      <c r="F40" s="1">
        <f t="shared" si="0"/>
        <v>41.4365435276148</v>
      </c>
      <c r="G40" s="3">
        <f>E40/(SUM(E:E)-253653781.788966)</f>
        <v>0.00267963787663944</v>
      </c>
    </row>
    <row r="41" s="1" customFormat="1" spans="1:7">
      <c r="A41" s="1" t="s">
        <v>99</v>
      </c>
      <c r="B41" s="1" t="s">
        <v>100</v>
      </c>
      <c r="C41" s="1" t="s">
        <v>16</v>
      </c>
      <c r="D41" s="1">
        <v>6.097</v>
      </c>
      <c r="E41" s="1">
        <v>657666035.690366</v>
      </c>
      <c r="F41" s="1">
        <f t="shared" si="0"/>
        <v>39.9502384070598</v>
      </c>
      <c r="G41" s="3">
        <f>E41/(SUM(E:E)-253653781.788966)</f>
        <v>0.00258352079837426</v>
      </c>
    </row>
    <row r="42" s="1" customFormat="1" spans="1:7">
      <c r="A42" s="1" t="s">
        <v>101</v>
      </c>
      <c r="B42" s="1" t="s">
        <v>102</v>
      </c>
      <c r="C42" s="1" t="s">
        <v>16</v>
      </c>
      <c r="D42" s="1">
        <v>5.078</v>
      </c>
      <c r="E42" s="1">
        <v>526063185.700616</v>
      </c>
      <c r="F42" s="1">
        <f t="shared" si="0"/>
        <v>31.9559602372588</v>
      </c>
      <c r="G42" s="3">
        <f>E42/(SUM(E:E)-253653781.788966)</f>
        <v>0.00206654305948747</v>
      </c>
    </row>
    <row r="43" s="1" customFormat="1" spans="1:7">
      <c r="A43" s="1" t="s">
        <v>103</v>
      </c>
      <c r="B43" s="1" t="s">
        <v>104</v>
      </c>
      <c r="C43" s="1" t="s">
        <v>35</v>
      </c>
      <c r="D43" s="1">
        <v>0.81</v>
      </c>
      <c r="E43" s="1">
        <v>514145611.371696</v>
      </c>
      <c r="F43" s="1">
        <f t="shared" si="0"/>
        <v>31.2320214752785</v>
      </c>
      <c r="G43" s="3">
        <f>E43/(SUM(E:E)-253653781.788966)</f>
        <v>0.00201972704729579</v>
      </c>
    </row>
    <row r="44" s="1" customFormat="1" spans="1:7">
      <c r="A44" s="1" t="s">
        <v>105</v>
      </c>
      <c r="B44" s="1" t="s">
        <v>106</v>
      </c>
      <c r="C44" s="1" t="s">
        <v>107</v>
      </c>
      <c r="D44" s="1">
        <v>0.774</v>
      </c>
      <c r="E44" s="1">
        <v>459571926.57323</v>
      </c>
      <c r="F44" s="1">
        <f t="shared" si="0"/>
        <v>27.9169168474991</v>
      </c>
      <c r="G44" s="3">
        <f>E44/(SUM(E:E)-253653781.788966)</f>
        <v>0.00180534430275774</v>
      </c>
    </row>
    <row r="45" s="1" customFormat="1" spans="1:7">
      <c r="A45" s="1" t="s">
        <v>108</v>
      </c>
      <c r="B45" s="1" t="s">
        <v>109</v>
      </c>
      <c r="C45" s="1" t="s">
        <v>22</v>
      </c>
      <c r="D45" s="1">
        <v>4.802</v>
      </c>
      <c r="E45" s="1">
        <v>447130217.516699</v>
      </c>
      <c r="F45" s="1">
        <f t="shared" si="0"/>
        <v>27.161139270392</v>
      </c>
      <c r="G45" s="3">
        <f>E45/(SUM(E:E)-253653781.788966)</f>
        <v>0.00175646932310165</v>
      </c>
    </row>
    <row r="46" s="1" customFormat="1" spans="1:7">
      <c r="A46" s="1" t="s">
        <v>110</v>
      </c>
      <c r="B46" s="1" t="s">
        <v>111</v>
      </c>
      <c r="C46" s="1" t="s">
        <v>22</v>
      </c>
      <c r="D46" s="1">
        <v>0.697</v>
      </c>
      <c r="E46" s="1">
        <v>432006932.179044</v>
      </c>
      <c r="F46" s="1">
        <f t="shared" si="0"/>
        <v>26.2424680574213</v>
      </c>
      <c r="G46" s="3">
        <f>E46/(SUM(E:E)-253653781.788966)</f>
        <v>0.00169706026122335</v>
      </c>
    </row>
    <row r="47" s="1" customFormat="1" spans="1:7">
      <c r="A47" s="1" t="s">
        <v>112</v>
      </c>
      <c r="B47" s="1" t="s">
        <v>113</v>
      </c>
      <c r="C47" s="1" t="s">
        <v>42</v>
      </c>
      <c r="D47" s="1">
        <v>6.689</v>
      </c>
      <c r="E47" s="1">
        <v>417887852.788855</v>
      </c>
      <c r="F47" s="1">
        <f t="shared" si="0"/>
        <v>25.3847978158158</v>
      </c>
      <c r="G47" s="3">
        <f>E47/(SUM(E:E)-253653781.788966)</f>
        <v>0.00164159603883857</v>
      </c>
    </row>
    <row r="48" s="1" customFormat="1" spans="1:7">
      <c r="A48" s="1" t="s">
        <v>114</v>
      </c>
      <c r="B48" s="1" t="s">
        <v>115</v>
      </c>
      <c r="C48" s="1" t="s">
        <v>32</v>
      </c>
      <c r="D48" s="1">
        <v>4.531</v>
      </c>
      <c r="E48" s="1">
        <v>408579950.728876</v>
      </c>
      <c r="F48" s="1">
        <f t="shared" si="0"/>
        <v>24.8193848460319</v>
      </c>
      <c r="G48" s="3">
        <f>E48/(SUM(E:E)-253653781.788966)</f>
        <v>0.00160503164710144</v>
      </c>
    </row>
    <row r="49" s="1" customFormat="1" spans="1:7">
      <c r="A49" s="1" t="s">
        <v>116</v>
      </c>
      <c r="B49" s="1" t="s">
        <v>117</v>
      </c>
      <c r="C49" s="1" t="s">
        <v>98</v>
      </c>
      <c r="D49" s="1">
        <v>1.16</v>
      </c>
      <c r="E49" s="1">
        <v>402949956.969722</v>
      </c>
      <c r="F49" s="1">
        <f t="shared" si="0"/>
        <v>24.4773881779626</v>
      </c>
      <c r="G49" s="3">
        <f>E49/(SUM(E:E)-253653781.788966)</f>
        <v>0.00158291524579417</v>
      </c>
    </row>
    <row r="50" s="1" customFormat="1" spans="1:7">
      <c r="A50" s="1" t="s">
        <v>118</v>
      </c>
      <c r="B50" s="1" t="s">
        <v>119</v>
      </c>
      <c r="C50" s="1" t="s">
        <v>22</v>
      </c>
      <c r="D50" s="1">
        <v>2.485</v>
      </c>
      <c r="E50" s="1">
        <v>346351316.049217</v>
      </c>
      <c r="F50" s="1">
        <f t="shared" si="0"/>
        <v>21.0392766204512</v>
      </c>
      <c r="G50" s="3">
        <f>E50/(SUM(E:E)-253653781.788966)</f>
        <v>0.00136057783129724</v>
      </c>
    </row>
    <row r="51" s="1" customFormat="1" spans="1:7">
      <c r="A51" s="1" t="s">
        <v>120</v>
      </c>
      <c r="B51" s="1" t="s">
        <v>121</v>
      </c>
      <c r="C51" s="1" t="s">
        <v>47</v>
      </c>
      <c r="D51" s="1">
        <v>1.452</v>
      </c>
      <c r="E51" s="1">
        <v>338964748.622575</v>
      </c>
      <c r="F51" s="1">
        <f t="shared" si="0"/>
        <v>20.5905760434259</v>
      </c>
      <c r="G51" s="3">
        <f>E51/(SUM(E:E)-253653781.788966)</f>
        <v>0.00133156105144287</v>
      </c>
    </row>
    <row r="52" s="1" customFormat="1" spans="1:7">
      <c r="A52" s="1" t="s">
        <v>122</v>
      </c>
      <c r="B52" s="1" t="s">
        <v>123</v>
      </c>
      <c r="C52" s="1" t="s">
        <v>124</v>
      </c>
      <c r="D52" s="1">
        <v>2.172</v>
      </c>
      <c r="E52" s="1">
        <v>322227824.183751</v>
      </c>
      <c r="F52" s="1">
        <f t="shared" si="0"/>
        <v>19.5738835502062</v>
      </c>
      <c r="G52" s="3">
        <f>E52/(SUM(E:E)-253653781.788966)</f>
        <v>0.0012658131033325</v>
      </c>
    </row>
    <row r="53" s="1" customFormat="1" spans="1:7">
      <c r="A53" s="1" t="s">
        <v>125</v>
      </c>
      <c r="B53" s="1" t="s">
        <v>126</v>
      </c>
      <c r="C53" s="1" t="s">
        <v>22</v>
      </c>
      <c r="D53" s="1">
        <v>2.543</v>
      </c>
      <c r="E53" s="1">
        <v>317613034.195823</v>
      </c>
      <c r="F53" s="1">
        <f t="shared" si="0"/>
        <v>19.2935559215752</v>
      </c>
      <c r="G53" s="3">
        <f>E53/(SUM(E:E)-253653781.788966)</f>
        <v>0.00124768474445895</v>
      </c>
    </row>
    <row r="54" s="1" customFormat="1" spans="1:7">
      <c r="A54" s="1" t="s">
        <v>127</v>
      </c>
      <c r="B54" s="1" t="s">
        <v>128</v>
      </c>
      <c r="C54" s="1" t="s">
        <v>10</v>
      </c>
      <c r="D54" s="1">
        <v>1.569</v>
      </c>
      <c r="E54" s="1">
        <v>295158707.861147</v>
      </c>
      <c r="F54" s="1">
        <f t="shared" si="0"/>
        <v>17.9295571111477</v>
      </c>
      <c r="G54" s="3">
        <f>E54/(SUM(E:E)-253653781.788966)</f>
        <v>0.0011594770281547</v>
      </c>
    </row>
    <row r="55" s="1" customFormat="1" spans="1:7">
      <c r="A55" s="1" t="s">
        <v>129</v>
      </c>
      <c r="B55" s="1" t="s">
        <v>130</v>
      </c>
      <c r="C55" s="1" t="s">
        <v>22</v>
      </c>
      <c r="D55" s="1">
        <v>0.99</v>
      </c>
      <c r="E55" s="1">
        <v>293307977.124253</v>
      </c>
      <c r="F55" s="1">
        <f t="shared" si="0"/>
        <v>17.8171335859028</v>
      </c>
      <c r="G55" s="3">
        <f>E55/(SUM(E:E)-253653781.788966)</f>
        <v>0.00115220677077256</v>
      </c>
    </row>
    <row r="56" s="1" customFormat="1" spans="1:7">
      <c r="A56" s="1" t="s">
        <v>131</v>
      </c>
      <c r="B56" s="1" t="s">
        <v>132</v>
      </c>
      <c r="C56" s="1" t="s">
        <v>32</v>
      </c>
      <c r="D56" s="1">
        <v>4.53</v>
      </c>
      <c r="E56" s="1">
        <v>275517265.433823</v>
      </c>
      <c r="F56" s="1">
        <f t="shared" si="0"/>
        <v>16.7364282812448</v>
      </c>
      <c r="G56" s="3">
        <f>E56/(SUM(E:E)-253653781.788966)</f>
        <v>0.00108231921207895</v>
      </c>
    </row>
    <row r="57" s="1" customFormat="1" spans="1:7">
      <c r="A57" s="1" t="s">
        <v>133</v>
      </c>
      <c r="B57" s="1" t="s">
        <v>117</v>
      </c>
      <c r="C57" s="1" t="s">
        <v>98</v>
      </c>
      <c r="D57" s="1">
        <v>13.475</v>
      </c>
      <c r="E57" s="1">
        <v>267157679.864828</v>
      </c>
      <c r="F57" s="1">
        <f t="shared" si="0"/>
        <v>16.2286212510171</v>
      </c>
      <c r="G57" s="3">
        <f>E57/(SUM(E:E)-253653781.788966)</f>
        <v>0.00104948010832226</v>
      </c>
    </row>
    <row r="58" s="1" customFormat="1" spans="1:7">
      <c r="A58" s="1" t="s">
        <v>134</v>
      </c>
      <c r="B58" s="1" t="s">
        <v>135</v>
      </c>
      <c r="C58" s="1" t="s">
        <v>136</v>
      </c>
      <c r="D58" s="1">
        <v>3.591</v>
      </c>
      <c r="E58" s="1">
        <v>263592046.236977</v>
      </c>
      <c r="F58" s="1">
        <f t="shared" si="0"/>
        <v>16.0120251280999</v>
      </c>
      <c r="G58" s="3">
        <f>E58/(SUM(E:E)-253653781.788966)</f>
        <v>0.00103547316842112</v>
      </c>
    </row>
    <row r="59" s="1" customFormat="1" spans="1:7">
      <c r="A59" s="1" t="s">
        <v>137</v>
      </c>
      <c r="B59" s="1" t="s">
        <v>138</v>
      </c>
      <c r="C59" s="1" t="s">
        <v>22</v>
      </c>
      <c r="D59" s="1">
        <v>0.857</v>
      </c>
      <c r="E59" s="1">
        <v>241467078.424711</v>
      </c>
      <c r="F59" s="1">
        <f t="shared" si="0"/>
        <v>14.6680333589024</v>
      </c>
      <c r="G59" s="3">
        <f>E59/(SUM(E:E)-253653781.788966)</f>
        <v>0.000948559276864674</v>
      </c>
    </row>
    <row r="60" s="1" customFormat="1" spans="1:7">
      <c r="A60" s="1" t="s">
        <v>139</v>
      </c>
      <c r="B60" s="1" t="s">
        <v>140</v>
      </c>
      <c r="C60" s="1" t="s">
        <v>22</v>
      </c>
      <c r="D60" s="1">
        <v>0.81</v>
      </c>
      <c r="E60" s="1">
        <v>230563691.54275</v>
      </c>
      <c r="F60" s="1">
        <f t="shared" si="0"/>
        <v>14.0057018992559</v>
      </c>
      <c r="G60" s="3">
        <f>E60/(SUM(E:E)-253653781.788966)</f>
        <v>0.000905727314662615</v>
      </c>
    </row>
    <row r="61" s="1" customFormat="1" spans="1:7">
      <c r="A61" s="1" t="s">
        <v>141</v>
      </c>
      <c r="B61" s="1" t="s">
        <v>142</v>
      </c>
      <c r="C61" s="1" t="s">
        <v>22</v>
      </c>
      <c r="D61" s="1">
        <v>0.747</v>
      </c>
      <c r="E61" s="1">
        <v>221748236.801698</v>
      </c>
      <c r="F61" s="1">
        <f t="shared" si="0"/>
        <v>13.4702028777776</v>
      </c>
      <c r="G61" s="3">
        <f>E61/(SUM(E:E)-253653781.788966)</f>
        <v>0.000871097412197411</v>
      </c>
    </row>
    <row r="62" s="1" customFormat="1" spans="1:7">
      <c r="A62" s="1" t="s">
        <v>143</v>
      </c>
      <c r="B62" s="1" t="s">
        <v>144</v>
      </c>
      <c r="C62" s="1" t="s">
        <v>145</v>
      </c>
      <c r="D62" s="1">
        <v>1.259</v>
      </c>
      <c r="E62" s="1">
        <v>219060685.559142</v>
      </c>
      <c r="F62" s="1">
        <f t="shared" si="0"/>
        <v>13.3069462900194</v>
      </c>
      <c r="G62" s="3">
        <f>E62/(SUM(E:E)-253653781.788966)</f>
        <v>0.000860539858431461</v>
      </c>
    </row>
    <row r="63" s="1" customFormat="1" spans="1:7">
      <c r="A63" s="1" t="s">
        <v>146</v>
      </c>
      <c r="B63" s="1" t="s">
        <v>147</v>
      </c>
      <c r="C63" s="1" t="s">
        <v>22</v>
      </c>
      <c r="D63" s="1">
        <v>0.917</v>
      </c>
      <c r="E63" s="1">
        <v>201323683.284472</v>
      </c>
      <c r="F63" s="1">
        <f t="shared" si="0"/>
        <v>12.2295035895524</v>
      </c>
      <c r="G63" s="3">
        <f>E63/(SUM(E:E)-253653781.788966)</f>
        <v>0.000790863287359459</v>
      </c>
    </row>
    <row r="64" s="1" customFormat="1" spans="1:7">
      <c r="A64" s="1" t="s">
        <v>148</v>
      </c>
      <c r="B64" s="1" t="s">
        <v>149</v>
      </c>
      <c r="C64" s="1" t="s">
        <v>32</v>
      </c>
      <c r="D64" s="1">
        <v>5.464</v>
      </c>
      <c r="E64" s="1">
        <v>183785867.317114</v>
      </c>
      <c r="F64" s="1">
        <f t="shared" si="0"/>
        <v>11.1641605567476</v>
      </c>
      <c r="G64" s="3">
        <f>E64/(SUM(E:E)-253653781.788966)</f>
        <v>0.000721969183284026</v>
      </c>
    </row>
    <row r="65" s="1" customFormat="1" spans="1:7">
      <c r="A65" s="1" t="s">
        <v>150</v>
      </c>
      <c r="B65" s="1" t="s">
        <v>151</v>
      </c>
      <c r="C65" s="1" t="s">
        <v>32</v>
      </c>
      <c r="D65" s="1">
        <v>6.275</v>
      </c>
      <c r="E65" s="1">
        <v>171866010.85352</v>
      </c>
      <c r="F65" s="1">
        <f t="shared" si="0"/>
        <v>10.4400831654032</v>
      </c>
      <c r="G65" s="3">
        <f>E65/(SUM(E:E)-253653781.788966)</f>
        <v>0.000675144206143456</v>
      </c>
    </row>
    <row r="66" s="1" customFormat="1" spans="1:7">
      <c r="A66" s="1" t="s">
        <v>152</v>
      </c>
      <c r="B66" s="1" t="s">
        <v>153</v>
      </c>
      <c r="C66" s="1" t="s">
        <v>29</v>
      </c>
      <c r="D66" s="1">
        <v>4.484</v>
      </c>
      <c r="E66" s="1">
        <v>165423761.350663</v>
      </c>
      <c r="F66" s="1">
        <f t="shared" si="0"/>
        <v>10.0487456330541</v>
      </c>
      <c r="G66" s="3">
        <f>E66/(SUM(E:E)-253653781.788966)</f>
        <v>0.000649837006629228</v>
      </c>
    </row>
    <row r="67" s="1" customFormat="1" spans="1:7">
      <c r="A67" s="1" t="s">
        <v>154</v>
      </c>
      <c r="B67" s="1" t="s">
        <v>155</v>
      </c>
      <c r="C67" s="1" t="s">
        <v>156</v>
      </c>
      <c r="D67" s="1">
        <v>11.405</v>
      </c>
      <c r="E67" s="1">
        <v>159806463.240469</v>
      </c>
      <c r="F67" s="1">
        <f t="shared" ref="F67:F130" si="1">1/253653781.788966*E67/0.0649</f>
        <v>9.70752016826295</v>
      </c>
      <c r="G67" s="3">
        <f>E67/(SUM(E:E)-253653781.788966)</f>
        <v>0.000627770477858101</v>
      </c>
    </row>
    <row r="68" s="1" customFormat="1" spans="1:7">
      <c r="A68" s="1" t="s">
        <v>157</v>
      </c>
      <c r="B68" s="1" t="s">
        <v>158</v>
      </c>
      <c r="C68" s="1" t="s">
        <v>22</v>
      </c>
      <c r="D68" s="1">
        <v>0.714</v>
      </c>
      <c r="E68" s="1">
        <v>156725124.784697</v>
      </c>
      <c r="F68" s="1">
        <f t="shared" si="1"/>
        <v>9.52034278758568</v>
      </c>
      <c r="G68" s="3">
        <f>E68/(SUM(E:E)-253653781.788966)</f>
        <v>0.000615666003010223</v>
      </c>
    </row>
    <row r="69" s="1" customFormat="1" spans="1:7">
      <c r="A69" s="1" t="s">
        <v>159</v>
      </c>
      <c r="B69" s="1" t="s">
        <v>160</v>
      </c>
      <c r="C69" s="1" t="s">
        <v>161</v>
      </c>
      <c r="D69" s="1">
        <v>1.13</v>
      </c>
      <c r="E69" s="1">
        <v>152222690.029923</v>
      </c>
      <c r="F69" s="1">
        <f t="shared" si="1"/>
        <v>9.2468402314188</v>
      </c>
      <c r="G69" s="3">
        <f>E69/(SUM(E:E)-253653781.788966)</f>
        <v>0.000597979011131326</v>
      </c>
    </row>
    <row r="70" s="1" customFormat="1" spans="1:7">
      <c r="A70" s="1" t="s">
        <v>162</v>
      </c>
      <c r="B70" s="1" t="s">
        <v>163</v>
      </c>
      <c r="C70" s="1" t="s">
        <v>42</v>
      </c>
      <c r="D70" s="1">
        <v>6.804</v>
      </c>
      <c r="E70" s="1">
        <v>143270534.020776</v>
      </c>
      <c r="F70" s="1">
        <f t="shared" si="1"/>
        <v>8.70303722592043</v>
      </c>
      <c r="G70" s="3">
        <f>E70/(SUM(E:E)-253653781.788966)</f>
        <v>0.000562812102723711</v>
      </c>
    </row>
    <row r="71" s="1" customFormat="1" spans="1:7">
      <c r="A71" s="1" t="s">
        <v>164</v>
      </c>
      <c r="B71" s="1" t="s">
        <v>165</v>
      </c>
      <c r="C71" s="1" t="s">
        <v>98</v>
      </c>
      <c r="D71" s="1">
        <v>16.564</v>
      </c>
      <c r="E71" s="1">
        <v>142033203.032597</v>
      </c>
      <c r="F71" s="1">
        <f t="shared" si="1"/>
        <v>8.6278749622735</v>
      </c>
      <c r="G71" s="3">
        <f>E71/(SUM(E:E)-253653781.788966)</f>
        <v>0.000557951474123547</v>
      </c>
    </row>
    <row r="72" s="1" customFormat="1" spans="1:7">
      <c r="A72" s="1" t="s">
        <v>166</v>
      </c>
      <c r="B72" s="1" t="s">
        <v>167</v>
      </c>
      <c r="C72" s="1" t="s">
        <v>168</v>
      </c>
      <c r="D72" s="1">
        <v>2.57</v>
      </c>
      <c r="E72" s="1">
        <v>137981541.271929</v>
      </c>
      <c r="F72" s="1">
        <f t="shared" si="1"/>
        <v>8.38175482758608</v>
      </c>
      <c r="G72" s="3">
        <f>E72/(SUM(E:E)-253653781.788966)</f>
        <v>0.000542035261549675</v>
      </c>
    </row>
    <row r="73" s="1" customFormat="1" spans="1:7">
      <c r="A73" s="1" t="s">
        <v>169</v>
      </c>
      <c r="B73" s="1" t="s">
        <v>170</v>
      </c>
      <c r="C73" s="1" t="s">
        <v>98</v>
      </c>
      <c r="D73" s="1">
        <v>7.601</v>
      </c>
      <c r="E73" s="1">
        <v>132883112.246897</v>
      </c>
      <c r="F73" s="1">
        <f t="shared" si="1"/>
        <v>8.07204831394851</v>
      </c>
      <c r="G73" s="3">
        <f>E73/(SUM(E:E)-253653781.788966)</f>
        <v>0.000522007015129167</v>
      </c>
    </row>
    <row r="74" s="1" customFormat="1" spans="1:7">
      <c r="A74" s="1" t="s">
        <v>171</v>
      </c>
      <c r="B74" s="1" t="s">
        <v>172</v>
      </c>
      <c r="C74" s="1" t="s">
        <v>173</v>
      </c>
      <c r="D74" s="1">
        <v>10.139</v>
      </c>
      <c r="E74" s="1">
        <v>128085103.584563</v>
      </c>
      <c r="F74" s="1">
        <f t="shared" si="1"/>
        <v>7.78059097916587</v>
      </c>
      <c r="G74" s="3">
        <f>E74/(SUM(E:E)-253653781.788966)</f>
        <v>0.000503158915185998</v>
      </c>
    </row>
    <row r="75" s="1" customFormat="1" spans="1:7">
      <c r="A75" s="1" t="s">
        <v>174</v>
      </c>
      <c r="B75" s="1" t="s">
        <v>175</v>
      </c>
      <c r="C75" s="1" t="s">
        <v>35</v>
      </c>
      <c r="D75" s="1">
        <v>14.577</v>
      </c>
      <c r="E75" s="1">
        <v>128013930.644798</v>
      </c>
      <c r="F75" s="1">
        <f t="shared" si="1"/>
        <v>7.77626754484292</v>
      </c>
      <c r="G75" s="3">
        <f>E75/(SUM(E:E)-253653781.788966)</f>
        <v>0.000502879325302705</v>
      </c>
    </row>
    <row r="76" s="1" customFormat="1" spans="1:7">
      <c r="A76" s="1" t="s">
        <v>176</v>
      </c>
      <c r="B76" s="1" t="s">
        <v>177</v>
      </c>
      <c r="C76" s="1" t="s">
        <v>178</v>
      </c>
      <c r="D76" s="1">
        <v>4.617</v>
      </c>
      <c r="E76" s="1">
        <v>126368534.556456</v>
      </c>
      <c r="F76" s="1">
        <f t="shared" si="1"/>
        <v>7.67631717119422</v>
      </c>
      <c r="G76" s="3">
        <f>E76/(SUM(E:E)-253653781.788966)</f>
        <v>0.000496415687551771</v>
      </c>
    </row>
    <row r="77" s="1" customFormat="1" spans="1:7">
      <c r="A77" s="1" t="s">
        <v>179</v>
      </c>
      <c r="B77" s="1" t="s">
        <v>180</v>
      </c>
      <c r="C77" s="1" t="s">
        <v>181</v>
      </c>
      <c r="D77" s="1">
        <v>10.29</v>
      </c>
      <c r="E77" s="1">
        <v>124120214.746435</v>
      </c>
      <c r="F77" s="1">
        <f t="shared" si="1"/>
        <v>7.53974190722857</v>
      </c>
      <c r="G77" s="3">
        <f>E77/(SUM(E:E)-253653781.788966)</f>
        <v>0.000487583574176039</v>
      </c>
    </row>
    <row r="78" s="1" customFormat="1" spans="1:7">
      <c r="A78" s="1" t="s">
        <v>182</v>
      </c>
      <c r="B78" s="1" t="s">
        <v>183</v>
      </c>
      <c r="C78" s="1" t="s">
        <v>22</v>
      </c>
      <c r="D78" s="1">
        <v>0.698</v>
      </c>
      <c r="E78" s="1">
        <v>119072337.388723</v>
      </c>
      <c r="F78" s="1">
        <f t="shared" si="1"/>
        <v>7.23310617884023</v>
      </c>
      <c r="G78" s="3">
        <f>E78/(SUM(E:E)-253653781.788966)</f>
        <v>0.000467753910739638</v>
      </c>
    </row>
    <row r="79" s="1" customFormat="1" spans="1:7">
      <c r="A79" s="1" t="s">
        <v>184</v>
      </c>
      <c r="B79" s="1" t="s">
        <v>185</v>
      </c>
      <c r="C79" s="1" t="s">
        <v>16</v>
      </c>
      <c r="D79" s="1">
        <v>2.215</v>
      </c>
      <c r="E79" s="1">
        <v>117163708.900306</v>
      </c>
      <c r="F79" s="1">
        <f t="shared" si="1"/>
        <v>7.11716562694184</v>
      </c>
      <c r="G79" s="3">
        <f>E79/(SUM(E:E)-253653781.788966)</f>
        <v>0.000460256212624487</v>
      </c>
    </row>
    <row r="80" s="1" customFormat="1" spans="1:7">
      <c r="A80" s="1" t="s">
        <v>186</v>
      </c>
      <c r="B80" s="1" t="s">
        <v>187</v>
      </c>
      <c r="C80" s="1" t="s">
        <v>188</v>
      </c>
      <c r="D80" s="1">
        <v>4.529</v>
      </c>
      <c r="E80" s="1">
        <v>116936338.585682</v>
      </c>
      <c r="F80" s="1">
        <f t="shared" si="1"/>
        <v>7.10335390825337</v>
      </c>
      <c r="G80" s="3">
        <f>E80/(SUM(E:E)-253653781.788966)</f>
        <v>0.000459363029907293</v>
      </c>
    </row>
    <row r="81" s="1" customFormat="1" spans="1:7">
      <c r="A81" s="1" t="s">
        <v>189</v>
      </c>
      <c r="B81" s="1" t="s">
        <v>190</v>
      </c>
      <c r="C81" s="1" t="s">
        <v>191</v>
      </c>
      <c r="D81" s="1">
        <v>10.606</v>
      </c>
      <c r="E81" s="1">
        <v>115982335.306838</v>
      </c>
      <c r="F81" s="1">
        <f t="shared" si="1"/>
        <v>7.04540252204422</v>
      </c>
      <c r="G81" s="3">
        <f>E81/(SUM(E:E)-253653781.788966)</f>
        <v>0.000455615402420306</v>
      </c>
    </row>
    <row r="82" s="1" customFormat="1" spans="1:7">
      <c r="A82" s="1" t="s">
        <v>192</v>
      </c>
      <c r="B82" s="1" t="s">
        <v>193</v>
      </c>
      <c r="C82" s="1" t="s">
        <v>194</v>
      </c>
      <c r="D82" s="1">
        <v>5.467</v>
      </c>
      <c r="E82" s="1">
        <v>107120648.947088</v>
      </c>
      <c r="F82" s="1">
        <f t="shared" si="1"/>
        <v>6.5070951387399</v>
      </c>
      <c r="G82" s="3">
        <f>E82/(SUM(E:E)-253653781.788966)</f>
        <v>0.000420803887492291</v>
      </c>
    </row>
    <row r="83" s="1" customFormat="1" spans="1:7">
      <c r="A83" s="1" t="s">
        <v>195</v>
      </c>
      <c r="B83" s="1" t="s">
        <v>196</v>
      </c>
      <c r="C83" s="1" t="s">
        <v>197</v>
      </c>
      <c r="D83" s="1">
        <v>6.074</v>
      </c>
      <c r="E83" s="1">
        <v>103274362.632451</v>
      </c>
      <c r="F83" s="1">
        <f t="shared" si="1"/>
        <v>6.27345063391116</v>
      </c>
      <c r="G83" s="3">
        <f>E83/(SUM(E:E)-253653781.788966)</f>
        <v>0.000405694454815057</v>
      </c>
    </row>
    <row r="84" s="1" customFormat="1" spans="1:7">
      <c r="A84" s="1" t="s">
        <v>198</v>
      </c>
      <c r="B84" s="1" t="s">
        <v>199</v>
      </c>
      <c r="C84" s="1" t="s">
        <v>22</v>
      </c>
      <c r="D84" s="1">
        <v>1.764</v>
      </c>
      <c r="E84" s="1">
        <v>101513050.217064</v>
      </c>
      <c r="F84" s="1">
        <f t="shared" si="1"/>
        <v>6.16645886744391</v>
      </c>
      <c r="G84" s="3">
        <f>E84/(SUM(E:E)-253653781.788966)</f>
        <v>0.000398775460963093</v>
      </c>
    </row>
    <row r="85" s="1" customFormat="1" spans="1:7">
      <c r="A85" s="1" t="s">
        <v>200</v>
      </c>
      <c r="B85" s="1" t="s">
        <v>201</v>
      </c>
      <c r="C85" s="1" t="s">
        <v>202</v>
      </c>
      <c r="D85" s="1">
        <v>4.235</v>
      </c>
      <c r="E85" s="1">
        <v>90462823.05442</v>
      </c>
      <c r="F85" s="1">
        <f t="shared" si="1"/>
        <v>5.49520752460029</v>
      </c>
      <c r="G85" s="3">
        <f>E85/(SUM(E:E)-253653781.788966)</f>
        <v>0.000355366663561106</v>
      </c>
    </row>
    <row r="86" s="1" customFormat="1" spans="1:7">
      <c r="A86" s="1" t="s">
        <v>203</v>
      </c>
      <c r="B86" s="1" t="s">
        <v>204</v>
      </c>
      <c r="C86" s="1" t="s">
        <v>16</v>
      </c>
      <c r="D86" s="1">
        <v>2.528</v>
      </c>
      <c r="E86" s="1">
        <v>90232245.1650392</v>
      </c>
      <c r="F86" s="1">
        <f t="shared" si="1"/>
        <v>5.48120096024656</v>
      </c>
      <c r="G86" s="3">
        <f>E86/(SUM(E:E)-253653781.788966)</f>
        <v>0.000354460880472832</v>
      </c>
    </row>
    <row r="87" s="1" customFormat="1" spans="1:7">
      <c r="A87" s="1" t="s">
        <v>205</v>
      </c>
      <c r="B87" s="1" t="s">
        <v>206</v>
      </c>
      <c r="C87" s="1" t="s">
        <v>207</v>
      </c>
      <c r="D87" s="1">
        <v>6.164</v>
      </c>
      <c r="E87" s="1">
        <v>86536686.9611308</v>
      </c>
      <c r="F87" s="1">
        <f t="shared" si="1"/>
        <v>5.25671250671357</v>
      </c>
      <c r="G87" s="3">
        <f>E87/(SUM(E:E)-253653781.788966)</f>
        <v>0.000339943555625157</v>
      </c>
    </row>
    <row r="88" s="1" customFormat="1" spans="1:7">
      <c r="A88" s="1" t="s">
        <v>208</v>
      </c>
      <c r="B88" s="1" t="s">
        <v>209</v>
      </c>
      <c r="C88" s="1" t="s">
        <v>210</v>
      </c>
      <c r="D88" s="1">
        <v>19.09</v>
      </c>
      <c r="E88" s="1">
        <v>83971688.5728966</v>
      </c>
      <c r="F88" s="1">
        <f t="shared" si="1"/>
        <v>5.10090045080268</v>
      </c>
      <c r="G88" s="3">
        <f>E88/(SUM(E:E)-253653781.788966)</f>
        <v>0.000329867428344472</v>
      </c>
    </row>
    <row r="89" s="1" customFormat="1" spans="1:7">
      <c r="A89" s="1" t="s">
        <v>211</v>
      </c>
      <c r="B89" s="1" t="s">
        <v>212</v>
      </c>
      <c r="C89" s="1" t="s">
        <v>181</v>
      </c>
      <c r="D89" s="1">
        <v>5.634</v>
      </c>
      <c r="E89" s="1">
        <v>82409639.6643058</v>
      </c>
      <c r="F89" s="1">
        <f t="shared" si="1"/>
        <v>5.00601304151723</v>
      </c>
      <c r="G89" s="3">
        <f>E89/(SUM(E:E)-253653781.788966)</f>
        <v>0.000323731204753138</v>
      </c>
    </row>
    <row r="90" s="1" customFormat="1" spans="1:7">
      <c r="A90" s="1" t="s">
        <v>213</v>
      </c>
      <c r="B90" s="1" t="s">
        <v>214</v>
      </c>
      <c r="C90" s="1" t="s">
        <v>95</v>
      </c>
      <c r="D90" s="1">
        <v>5.762</v>
      </c>
      <c r="E90" s="1">
        <v>79854229.4004247</v>
      </c>
      <c r="F90" s="1">
        <f t="shared" si="1"/>
        <v>4.85078342081357</v>
      </c>
      <c r="G90" s="3">
        <f>E90/(SUM(E:E)-253653781.788966)</f>
        <v>0.000313692742666244</v>
      </c>
    </row>
    <row r="91" s="1" customFormat="1" spans="1:7">
      <c r="A91" s="1" t="s">
        <v>215</v>
      </c>
      <c r="B91" s="1" t="s">
        <v>216</v>
      </c>
      <c r="C91" s="1" t="s">
        <v>22</v>
      </c>
      <c r="D91" s="1">
        <v>1.466</v>
      </c>
      <c r="E91" s="1">
        <v>77410465.0237155</v>
      </c>
      <c r="F91" s="1">
        <f t="shared" si="1"/>
        <v>4.70233578301252</v>
      </c>
      <c r="G91" s="3">
        <f>E91/(SUM(E:E)-253653781.788966)</f>
        <v>0.000304092861037984</v>
      </c>
    </row>
    <row r="92" s="1" customFormat="1" spans="1:7">
      <c r="A92" s="1" t="s">
        <v>217</v>
      </c>
      <c r="B92" s="1" t="s">
        <v>218</v>
      </c>
      <c r="C92" s="1" t="s">
        <v>22</v>
      </c>
      <c r="D92" s="1">
        <v>7.142</v>
      </c>
      <c r="E92" s="1">
        <v>75816088.2071509</v>
      </c>
      <c r="F92" s="1">
        <f t="shared" si="1"/>
        <v>4.60548459946982</v>
      </c>
      <c r="G92" s="3">
        <f>E92/(SUM(E:E)-253653781.788966)</f>
        <v>0.00029782964316979</v>
      </c>
    </row>
    <row r="93" s="1" customFormat="1" spans="1:7">
      <c r="A93" s="1" t="s">
        <v>219</v>
      </c>
      <c r="B93" s="1" t="s">
        <v>220</v>
      </c>
      <c r="C93" s="1" t="s">
        <v>22</v>
      </c>
      <c r="D93" s="1">
        <v>2.459</v>
      </c>
      <c r="E93" s="1">
        <v>74670574.1163774</v>
      </c>
      <c r="F93" s="1">
        <f t="shared" si="1"/>
        <v>4.53589979724264</v>
      </c>
      <c r="G93" s="3">
        <f>E93/(SUM(E:E)-253653781.788966)</f>
        <v>0.000293329700466747</v>
      </c>
    </row>
    <row r="94" s="1" customFormat="1" spans="1:7">
      <c r="A94" s="1" t="s">
        <v>221</v>
      </c>
      <c r="B94" s="1" t="s">
        <v>222</v>
      </c>
      <c r="C94" s="1" t="s">
        <v>223</v>
      </c>
      <c r="D94" s="1">
        <v>11.982</v>
      </c>
      <c r="E94" s="1">
        <v>73482171.9835327</v>
      </c>
      <c r="F94" s="1">
        <f t="shared" si="1"/>
        <v>4.46370974035341</v>
      </c>
      <c r="G94" s="3">
        <f>E94/(SUM(E:E)-253653781.788966)</f>
        <v>0.000288661279930458</v>
      </c>
    </row>
    <row r="95" s="1" customFormat="1" spans="1:7">
      <c r="A95" s="1" t="s">
        <v>224</v>
      </c>
      <c r="B95" s="1" t="s">
        <v>225</v>
      </c>
      <c r="C95" s="1" t="s">
        <v>173</v>
      </c>
      <c r="D95" s="1">
        <v>10.139</v>
      </c>
      <c r="E95" s="1">
        <v>72046137.4968882</v>
      </c>
      <c r="F95" s="1">
        <f t="shared" si="1"/>
        <v>4.37647713749901</v>
      </c>
      <c r="G95" s="3">
        <f>E95/(SUM(E:E)-253653781.788966)</f>
        <v>0.00028302008096002</v>
      </c>
    </row>
    <row r="96" s="1" customFormat="1" spans="1:7">
      <c r="A96" s="1" t="s">
        <v>226</v>
      </c>
      <c r="B96" s="1" t="s">
        <v>227</v>
      </c>
      <c r="C96" s="1" t="s">
        <v>98</v>
      </c>
      <c r="D96" s="1">
        <v>13.092</v>
      </c>
      <c r="E96" s="1">
        <v>68243314.4252866</v>
      </c>
      <c r="F96" s="1">
        <f t="shared" si="1"/>
        <v>4.14547282819045</v>
      </c>
      <c r="G96" s="3">
        <f>E96/(SUM(E:E)-253653781.788966)</f>
        <v>0.000268081385687871</v>
      </c>
    </row>
    <row r="97" s="1" customFormat="1" spans="1:7">
      <c r="A97" s="1" t="s">
        <v>228</v>
      </c>
      <c r="B97" s="1" t="s">
        <v>229</v>
      </c>
      <c r="C97" s="1" t="s">
        <v>188</v>
      </c>
      <c r="D97" s="1">
        <v>6.797</v>
      </c>
      <c r="E97" s="1">
        <v>67111926.0593636</v>
      </c>
      <c r="F97" s="1">
        <f t="shared" si="1"/>
        <v>4.07674609988654</v>
      </c>
      <c r="G97" s="3">
        <f>E97/(SUM(E:E)-253653781.788966)</f>
        <v>0.000263636933312689</v>
      </c>
    </row>
    <row r="98" s="1" customFormat="1" spans="1:7">
      <c r="A98" s="1" t="s">
        <v>230</v>
      </c>
      <c r="B98" s="1" t="s">
        <v>231</v>
      </c>
      <c r="C98" s="1" t="s">
        <v>19</v>
      </c>
      <c r="D98" s="1">
        <v>5.374</v>
      </c>
      <c r="E98" s="1">
        <v>66432291.882179</v>
      </c>
      <c r="F98" s="1">
        <f t="shared" si="1"/>
        <v>4.03546139620011</v>
      </c>
      <c r="G98" s="3">
        <f>E98/(SUM(E:E)-253653781.788966)</f>
        <v>0.000260967114686281</v>
      </c>
    </row>
    <row r="99" s="1" customFormat="1" spans="1:7">
      <c r="A99" s="1" t="s">
        <v>232</v>
      </c>
      <c r="B99" s="1" t="s">
        <v>233</v>
      </c>
      <c r="C99" s="1" t="s">
        <v>16</v>
      </c>
      <c r="D99" s="1">
        <v>4.059</v>
      </c>
      <c r="E99" s="1">
        <v>65130251.0928023</v>
      </c>
      <c r="F99" s="1">
        <f t="shared" si="1"/>
        <v>3.9563683046788</v>
      </c>
      <c r="G99" s="3">
        <f>E99/(SUM(E:E)-253653781.788966)</f>
        <v>0.000255852285461208</v>
      </c>
    </row>
    <row r="100" s="1" customFormat="1" spans="1:7">
      <c r="A100" s="1" t="s">
        <v>234</v>
      </c>
      <c r="B100" s="1" t="s">
        <v>117</v>
      </c>
      <c r="C100" s="1" t="s">
        <v>98</v>
      </c>
      <c r="D100" s="1">
        <v>12.079</v>
      </c>
      <c r="E100" s="1">
        <v>64462605.3571152</v>
      </c>
      <c r="F100" s="1">
        <f t="shared" si="1"/>
        <v>3.91581184461444</v>
      </c>
      <c r="G100" s="3">
        <f>E100/(SUM(E:E)-253653781.788966)</f>
        <v>0.000253229561235709</v>
      </c>
    </row>
    <row r="101" s="1" customFormat="1" spans="1:7">
      <c r="A101" s="1" t="s">
        <v>235</v>
      </c>
      <c r="B101" s="1" t="s">
        <v>236</v>
      </c>
      <c r="C101" s="1" t="s">
        <v>161</v>
      </c>
      <c r="D101" s="1">
        <v>2.084</v>
      </c>
      <c r="E101" s="1">
        <v>62278426.3143625</v>
      </c>
      <c r="F101" s="1">
        <f t="shared" si="1"/>
        <v>3.78313284228452</v>
      </c>
      <c r="G101" s="3">
        <f>E101/(SUM(E:E)-253653781.788966)</f>
        <v>0.000244649413139112</v>
      </c>
    </row>
    <row r="102" s="1" customFormat="1" spans="1:7">
      <c r="A102" s="1" t="s">
        <v>237</v>
      </c>
      <c r="B102" s="1" t="s">
        <v>238</v>
      </c>
      <c r="C102" s="1" t="s">
        <v>74</v>
      </c>
      <c r="D102" s="1">
        <v>1.274</v>
      </c>
      <c r="E102" s="1">
        <v>61480296.6187244</v>
      </c>
      <c r="F102" s="1">
        <f t="shared" si="1"/>
        <v>3.7346500715618</v>
      </c>
      <c r="G102" s="3">
        <f>E102/(SUM(E:E)-253653781.788966)</f>
        <v>0.000241514106529707</v>
      </c>
    </row>
    <row r="103" s="1" customFormat="1" spans="1:7">
      <c r="A103" s="1" t="s">
        <v>239</v>
      </c>
      <c r="B103" s="1" t="s">
        <v>240</v>
      </c>
      <c r="C103" s="1" t="s">
        <v>13</v>
      </c>
      <c r="D103" s="1">
        <v>17.039</v>
      </c>
      <c r="E103" s="1">
        <v>59175322.6907136</v>
      </c>
      <c r="F103" s="1">
        <f t="shared" si="1"/>
        <v>3.59463332605749</v>
      </c>
      <c r="G103" s="3">
        <f>E103/(SUM(E:E)-253653781.788966)</f>
        <v>0.000232459437807952</v>
      </c>
    </row>
    <row r="104" s="1" customFormat="1" spans="1:7">
      <c r="A104" s="1" t="s">
        <v>241</v>
      </c>
      <c r="B104" s="1" t="s">
        <v>242</v>
      </c>
      <c r="C104" s="1" t="s">
        <v>19</v>
      </c>
      <c r="D104" s="1">
        <v>7.052</v>
      </c>
      <c r="E104" s="1">
        <v>57640525.4691214</v>
      </c>
      <c r="F104" s="1">
        <f t="shared" si="1"/>
        <v>3.50140133355428</v>
      </c>
      <c r="G104" s="3">
        <f>E104/(SUM(E:E)-253653781.788966)</f>
        <v>0.000226430267487323</v>
      </c>
    </row>
    <row r="105" s="1" customFormat="1" spans="1:7">
      <c r="A105" s="1" t="s">
        <v>243</v>
      </c>
      <c r="B105" s="1" t="s">
        <v>244</v>
      </c>
      <c r="C105" s="1" t="s">
        <v>197</v>
      </c>
      <c r="D105" s="1">
        <v>6.777</v>
      </c>
      <c r="E105" s="1">
        <v>54067947.1044567</v>
      </c>
      <c r="F105" s="1">
        <f t="shared" si="1"/>
        <v>3.28438334927227</v>
      </c>
      <c r="G105" s="3">
        <f>E105/(SUM(E:E)-253653781.788966)</f>
        <v>0.000212396046457124</v>
      </c>
    </row>
    <row r="106" s="1" customFormat="1" spans="1:7">
      <c r="A106" s="1" t="s">
        <v>245</v>
      </c>
      <c r="B106" s="1" t="s">
        <v>246</v>
      </c>
      <c r="C106" s="1" t="s">
        <v>181</v>
      </c>
      <c r="D106" s="1">
        <v>10.666</v>
      </c>
      <c r="E106" s="1">
        <v>53563070.8858914</v>
      </c>
      <c r="F106" s="1">
        <f t="shared" si="1"/>
        <v>3.25371440150372</v>
      </c>
      <c r="G106" s="3">
        <f>E106/(SUM(E:E)-253653781.788966)</f>
        <v>0.000210412732525002</v>
      </c>
    </row>
    <row r="107" s="1" customFormat="1" spans="1:7">
      <c r="A107" s="1" t="s">
        <v>247</v>
      </c>
      <c r="B107" s="1" t="s">
        <v>248</v>
      </c>
      <c r="C107" s="1" t="s">
        <v>22</v>
      </c>
      <c r="D107" s="1">
        <v>6.481</v>
      </c>
      <c r="E107" s="1">
        <v>53000801.4189939</v>
      </c>
      <c r="F107" s="1">
        <f t="shared" si="1"/>
        <v>3.21955907336976</v>
      </c>
      <c r="G107" s="3">
        <f>E107/(SUM(E:E)-253653781.788966)</f>
        <v>0.000208203959708422</v>
      </c>
    </row>
    <row r="108" s="1" customFormat="1" spans="1:7">
      <c r="A108" s="1" t="s">
        <v>249</v>
      </c>
      <c r="B108" s="1" t="s">
        <v>250</v>
      </c>
      <c r="C108" s="1" t="s">
        <v>47</v>
      </c>
      <c r="D108" s="1">
        <v>0.914</v>
      </c>
      <c r="E108" s="1">
        <v>52777943.2024797</v>
      </c>
      <c r="F108" s="1">
        <f t="shared" si="1"/>
        <v>3.20602144424259</v>
      </c>
      <c r="G108" s="3">
        <f>E108/(SUM(E:E)-253653781.788966)</f>
        <v>0.000207328501943831</v>
      </c>
    </row>
    <row r="109" s="1" customFormat="1" spans="1:7">
      <c r="A109" s="1" t="s">
        <v>251</v>
      </c>
      <c r="B109" s="1" t="s">
        <v>252</v>
      </c>
      <c r="C109" s="1" t="s">
        <v>16</v>
      </c>
      <c r="D109" s="1">
        <v>3.884</v>
      </c>
      <c r="E109" s="1">
        <v>50875099.8940185</v>
      </c>
      <c r="F109" s="1">
        <f t="shared" si="1"/>
        <v>3.09043231587213</v>
      </c>
      <c r="G109" s="3">
        <f>E109/(SUM(E:E)-253653781.788966)</f>
        <v>0.000199853529850592</v>
      </c>
    </row>
    <row r="110" s="1" customFormat="1" spans="1:7">
      <c r="A110" s="1" t="s">
        <v>253</v>
      </c>
      <c r="B110" s="1" t="s">
        <v>254</v>
      </c>
      <c r="C110" s="1" t="s">
        <v>98</v>
      </c>
      <c r="D110" s="1">
        <v>1.409</v>
      </c>
      <c r="E110" s="1">
        <v>50247369.8575365</v>
      </c>
      <c r="F110" s="1">
        <f t="shared" si="1"/>
        <v>3.05230055407847</v>
      </c>
      <c r="G110" s="3">
        <f>E110/(SUM(E:E)-253653781.788966)</f>
        <v>0.00019738760715274</v>
      </c>
    </row>
    <row r="111" s="1" customFormat="1" spans="1:7">
      <c r="A111" s="1" t="s">
        <v>255</v>
      </c>
      <c r="B111" s="1" t="s">
        <v>256</v>
      </c>
      <c r="C111" s="1" t="s">
        <v>168</v>
      </c>
      <c r="D111" s="1">
        <v>8.907</v>
      </c>
      <c r="E111" s="1">
        <v>49390365.5659145</v>
      </c>
      <c r="F111" s="1">
        <f t="shared" si="1"/>
        <v>3.00024141781756</v>
      </c>
      <c r="G111" s="3">
        <f>E111/(SUM(E:E)-253653781.788966)</f>
        <v>0.000194021022455421</v>
      </c>
    </row>
    <row r="112" s="1" customFormat="1" spans="1:7">
      <c r="A112" s="1" t="s">
        <v>257</v>
      </c>
      <c r="B112" s="1" t="s">
        <v>258</v>
      </c>
      <c r="C112" s="1" t="s">
        <v>13</v>
      </c>
      <c r="D112" s="1">
        <v>6.936</v>
      </c>
      <c r="E112" s="1">
        <v>49323108.0336854</v>
      </c>
      <c r="F112" s="1">
        <f t="shared" si="1"/>
        <v>2.99615582680114</v>
      </c>
      <c r="G112" s="3">
        <f>E112/(SUM(E:E)-253653781.788966)</f>
        <v>0.000193756813534888</v>
      </c>
    </row>
    <row r="113" s="1" customFormat="1" spans="1:7">
      <c r="A113" s="1" t="s">
        <v>259</v>
      </c>
      <c r="B113" s="1" t="s">
        <v>260</v>
      </c>
      <c r="C113" s="1" t="s">
        <v>261</v>
      </c>
      <c r="D113" s="1">
        <v>1.649</v>
      </c>
      <c r="E113" s="1">
        <v>47459052.5740526</v>
      </c>
      <c r="F113" s="1">
        <f t="shared" si="1"/>
        <v>2.88292288488992</v>
      </c>
      <c r="G113" s="3">
        <f>E113/(SUM(E:E)-253653781.788966)</f>
        <v>0.000186434212415264</v>
      </c>
    </row>
    <row r="114" s="1" customFormat="1" spans="1:7">
      <c r="A114" s="1" t="s">
        <v>262</v>
      </c>
      <c r="B114" s="1" t="s">
        <v>263</v>
      </c>
      <c r="C114" s="1" t="s">
        <v>13</v>
      </c>
      <c r="D114" s="1">
        <v>6.957</v>
      </c>
      <c r="E114" s="1">
        <v>46856239.7275635</v>
      </c>
      <c r="F114" s="1">
        <f t="shared" si="1"/>
        <v>2.84630472973949</v>
      </c>
      <c r="G114" s="3">
        <f>E114/(SUM(E:E)-253653781.788966)</f>
        <v>0.00018406617234338</v>
      </c>
    </row>
    <row r="115" s="1" customFormat="1" spans="1:7">
      <c r="A115" s="1" t="s">
        <v>264</v>
      </c>
      <c r="B115" s="1" t="s">
        <v>265</v>
      </c>
      <c r="C115" s="1" t="s">
        <v>181</v>
      </c>
      <c r="D115" s="1">
        <v>7.052</v>
      </c>
      <c r="E115" s="1">
        <v>45065246.5894218</v>
      </c>
      <c r="F115" s="1">
        <f t="shared" si="1"/>
        <v>2.73750999354932</v>
      </c>
      <c r="G115" s="3">
        <f>E115/(SUM(E:E)-253653781.788966)</f>
        <v>0.000177030583197778</v>
      </c>
    </row>
    <row r="116" s="1" customFormat="1" spans="1:7">
      <c r="A116" s="1" t="s">
        <v>266</v>
      </c>
      <c r="B116" s="1" t="s">
        <v>267</v>
      </c>
      <c r="C116" s="1" t="s">
        <v>16</v>
      </c>
      <c r="D116" s="1">
        <v>5.15</v>
      </c>
      <c r="E116" s="1">
        <v>41846150.0560425</v>
      </c>
      <c r="F116" s="1">
        <f t="shared" si="1"/>
        <v>2.54196443245181</v>
      </c>
      <c r="G116" s="3">
        <f>E116/(SUM(E:E)-253653781.788966)</f>
        <v>0.000164384950924507</v>
      </c>
    </row>
    <row r="117" s="1" customFormat="1" spans="1:7">
      <c r="A117" s="1" t="s">
        <v>268</v>
      </c>
      <c r="B117" s="1" t="s">
        <v>269</v>
      </c>
      <c r="C117" s="1" t="s">
        <v>16</v>
      </c>
      <c r="D117" s="1">
        <v>3.424</v>
      </c>
      <c r="E117" s="1">
        <v>35822503.8343096</v>
      </c>
      <c r="F117" s="1">
        <f t="shared" si="1"/>
        <v>2.17605515695547</v>
      </c>
      <c r="G117" s="3">
        <f>E117/(SUM(E:E)-253653781.788966)</f>
        <v>0.000140722157878551</v>
      </c>
    </row>
    <row r="118" s="1" customFormat="1" spans="1:7">
      <c r="A118" s="1" t="s">
        <v>270</v>
      </c>
      <c r="B118" s="1" t="s">
        <v>271</v>
      </c>
      <c r="C118" s="1" t="s">
        <v>272</v>
      </c>
      <c r="D118" s="1">
        <v>6.4</v>
      </c>
      <c r="E118" s="1">
        <v>33020466.0683659</v>
      </c>
      <c r="F118" s="1">
        <f t="shared" si="1"/>
        <v>2.00584403048681</v>
      </c>
      <c r="G118" s="3">
        <f>E118/(SUM(E:E)-253653781.788966)</f>
        <v>0.000129714864733868</v>
      </c>
    </row>
    <row r="119" s="1" customFormat="1" spans="1:7">
      <c r="A119" s="1" t="s">
        <v>273</v>
      </c>
      <c r="B119" s="1" t="s">
        <v>274</v>
      </c>
      <c r="C119" s="1" t="s">
        <v>197</v>
      </c>
      <c r="D119" s="1">
        <v>6.294</v>
      </c>
      <c r="E119" s="1">
        <v>30050252.1180998</v>
      </c>
      <c r="F119" s="1">
        <f t="shared" si="1"/>
        <v>1.82541696113307</v>
      </c>
      <c r="G119" s="3">
        <f>E119/(SUM(E:E)-253653781.788966)</f>
        <v>0.00011804692219206</v>
      </c>
    </row>
    <row r="120" s="1" customFormat="1" spans="1:7">
      <c r="A120" s="1" t="s">
        <v>275</v>
      </c>
      <c r="B120" s="1" t="s">
        <v>276</v>
      </c>
      <c r="C120" s="1" t="s">
        <v>181</v>
      </c>
      <c r="D120" s="1">
        <v>10.777</v>
      </c>
      <c r="E120" s="1">
        <v>29419846.1402356</v>
      </c>
      <c r="F120" s="1">
        <f t="shared" si="1"/>
        <v>1.78712264799818</v>
      </c>
      <c r="G120" s="3">
        <f>E120/(SUM(E:E)-253653781.788966)</f>
        <v>0.000115570487547656</v>
      </c>
    </row>
    <row r="121" s="1" customFormat="1" spans="1:7">
      <c r="A121" s="1" t="s">
        <v>277</v>
      </c>
      <c r="B121" s="1" t="s">
        <v>278</v>
      </c>
      <c r="C121" s="1" t="s">
        <v>32</v>
      </c>
      <c r="D121" s="1">
        <v>8.568</v>
      </c>
      <c r="E121" s="1">
        <v>29114001.1254234</v>
      </c>
      <c r="F121" s="1">
        <f t="shared" si="1"/>
        <v>1.76854394605178</v>
      </c>
      <c r="G121" s="3">
        <f>E121/(SUM(E:E)-253653781.788966)</f>
        <v>0.000114369031316125</v>
      </c>
    </row>
    <row r="122" s="1" customFormat="1" spans="1:7">
      <c r="A122" s="1" t="s">
        <v>279</v>
      </c>
      <c r="B122" s="1" t="s">
        <v>280</v>
      </c>
      <c r="C122" s="1" t="s">
        <v>35</v>
      </c>
      <c r="D122" s="1">
        <v>16.184</v>
      </c>
      <c r="E122" s="1">
        <v>26562916.7526543</v>
      </c>
      <c r="F122" s="1">
        <f t="shared" si="1"/>
        <v>1.61357710367613</v>
      </c>
      <c r="G122" s="3">
        <f>E122/(SUM(E:E)-253653781.788966)</f>
        <v>0.000104347562701681</v>
      </c>
    </row>
    <row r="123" s="1" customFormat="1" spans="1:7">
      <c r="A123" s="1" t="s">
        <v>281</v>
      </c>
      <c r="B123" s="1" t="s">
        <v>282</v>
      </c>
      <c r="C123" s="1" t="s">
        <v>98</v>
      </c>
      <c r="D123" s="1">
        <v>10.499</v>
      </c>
      <c r="E123" s="1">
        <v>25771906.6042668</v>
      </c>
      <c r="F123" s="1">
        <f t="shared" si="1"/>
        <v>1.56552681326192</v>
      </c>
      <c r="G123" s="3">
        <f>E123/(SUM(E:E)-253653781.788966)</f>
        <v>0.000101240223932181</v>
      </c>
    </row>
    <row r="124" s="1" customFormat="1" spans="1:7">
      <c r="A124" s="1" t="s">
        <v>283</v>
      </c>
      <c r="B124" s="1" t="s">
        <v>284</v>
      </c>
      <c r="C124" s="1" t="s">
        <v>22</v>
      </c>
      <c r="D124" s="1">
        <v>6.915</v>
      </c>
      <c r="E124" s="1">
        <v>23932156.9627713</v>
      </c>
      <c r="F124" s="1">
        <f t="shared" si="1"/>
        <v>1.45377033991767</v>
      </c>
      <c r="G124" s="3">
        <f>E124/(SUM(E:E)-253653781.788966)</f>
        <v>9.40131037759517e-5</v>
      </c>
    </row>
    <row r="125" s="1" customFormat="1" spans="1:7">
      <c r="A125" s="1" t="s">
        <v>285</v>
      </c>
      <c r="B125" s="1" t="s">
        <v>286</v>
      </c>
      <c r="C125" s="1" t="s">
        <v>210</v>
      </c>
      <c r="D125" s="1">
        <v>15.557</v>
      </c>
      <c r="E125" s="1">
        <v>23095284.2633603</v>
      </c>
      <c r="F125" s="1">
        <f t="shared" si="1"/>
        <v>1.4029341068701</v>
      </c>
      <c r="G125" s="3">
        <f>E125/(SUM(E:E)-253653781.788966)</f>
        <v>9.07256023585334e-5</v>
      </c>
    </row>
    <row r="126" s="1" customFormat="1" spans="1:7">
      <c r="A126" s="1" t="s">
        <v>287</v>
      </c>
      <c r="B126" s="1" t="s">
        <v>288</v>
      </c>
      <c r="C126" s="1" t="s">
        <v>16</v>
      </c>
      <c r="D126" s="1">
        <v>8.68</v>
      </c>
      <c r="E126" s="1">
        <v>21510357.7194296</v>
      </c>
      <c r="F126" s="1">
        <f t="shared" si="1"/>
        <v>1.3066569846659</v>
      </c>
      <c r="G126" s="3">
        <f>E126/(SUM(E:E)-253653781.788966)</f>
        <v>8.44995081588502e-5</v>
      </c>
    </row>
    <row r="127" s="1" customFormat="1" spans="1:7">
      <c r="A127" s="1" t="s">
        <v>289</v>
      </c>
      <c r="B127" s="1" t="s">
        <v>290</v>
      </c>
      <c r="C127" s="1" t="s">
        <v>197</v>
      </c>
      <c r="D127" s="1">
        <v>7.179</v>
      </c>
      <c r="E127" s="1">
        <v>18923495.0124033</v>
      </c>
      <c r="F127" s="1">
        <f t="shared" si="1"/>
        <v>1.14951677023541</v>
      </c>
      <c r="G127" s="3">
        <f>E127/(SUM(E:E)-253653781.788966)</f>
        <v>7.43374908986375e-5</v>
      </c>
    </row>
    <row r="128" s="1" customFormat="1" spans="1:7">
      <c r="A128" s="1" t="s">
        <v>291</v>
      </c>
      <c r="B128" s="1" t="s">
        <v>292</v>
      </c>
      <c r="C128" s="1" t="s">
        <v>16</v>
      </c>
      <c r="D128" s="1">
        <v>8.578</v>
      </c>
      <c r="E128" s="1">
        <v>18498100.102975</v>
      </c>
      <c r="F128" s="1">
        <f t="shared" si="1"/>
        <v>1.12367595266762</v>
      </c>
      <c r="G128" s="3">
        <f>E128/(SUM(E:E)-253653781.788966)</f>
        <v>7.26664047600977e-5</v>
      </c>
    </row>
    <row r="129" s="1" customFormat="1" spans="1:7">
      <c r="A129" s="1" t="s">
        <v>293</v>
      </c>
      <c r="B129" s="1" t="s">
        <v>117</v>
      </c>
      <c r="C129" s="1" t="s">
        <v>19</v>
      </c>
      <c r="D129" s="1">
        <v>6.238</v>
      </c>
      <c r="E129" s="1">
        <v>18053879.7702255</v>
      </c>
      <c r="F129" s="1">
        <f t="shared" si="1"/>
        <v>1.09669157574145</v>
      </c>
      <c r="G129" s="3">
        <f>E129/(SUM(E:E)-253653781.788966)</f>
        <v>7.09213663873705e-5</v>
      </c>
    </row>
    <row r="130" s="1" customFormat="1" spans="1:7">
      <c r="A130" s="1" t="s">
        <v>294</v>
      </c>
      <c r="B130" s="1" t="s">
        <v>295</v>
      </c>
      <c r="C130" s="1" t="s">
        <v>98</v>
      </c>
      <c r="D130" s="1">
        <v>15.763</v>
      </c>
      <c r="E130" s="1">
        <v>17816103.1009074</v>
      </c>
      <c r="F130" s="1">
        <f t="shared" si="1"/>
        <v>1.0822477180517</v>
      </c>
      <c r="G130" s="3">
        <f>E130/(SUM(E:E)-253653781.788966)</f>
        <v>6.99873042080661e-5</v>
      </c>
    </row>
    <row r="131" s="1" customFormat="1" spans="1:7">
      <c r="A131" s="1" t="s">
        <v>296</v>
      </c>
      <c r="B131" s="1" t="s">
        <v>297</v>
      </c>
      <c r="C131" s="1" t="s">
        <v>197</v>
      </c>
      <c r="D131" s="1">
        <v>7.164</v>
      </c>
      <c r="E131" s="1">
        <v>17768635.9611582</v>
      </c>
      <c r="F131" s="1">
        <f t="shared" ref="F131:F168" si="2">1/253653781.788966*E131/0.0649</f>
        <v>1.07936430390748</v>
      </c>
      <c r="G131" s="3">
        <f>E131/(SUM(E:E)-253653781.788966)</f>
        <v>6.98008382266616e-5</v>
      </c>
    </row>
    <row r="132" s="1" customFormat="1" spans="1:7">
      <c r="A132" s="1" t="s">
        <v>298</v>
      </c>
      <c r="B132" s="1" t="s">
        <v>299</v>
      </c>
      <c r="C132" s="1" t="s">
        <v>19</v>
      </c>
      <c r="D132" s="1">
        <v>6.531</v>
      </c>
      <c r="E132" s="1">
        <v>16012150.771496</v>
      </c>
      <c r="F132" s="1">
        <f t="shared" si="2"/>
        <v>0.972665769579474</v>
      </c>
      <c r="G132" s="3">
        <f>E132/(SUM(E:E)-253653781.788966)</f>
        <v>6.29008072485298e-5</v>
      </c>
    </row>
    <row r="133" s="1" customFormat="1" spans="1:7">
      <c r="A133" s="1" t="s">
        <v>300</v>
      </c>
      <c r="B133" s="1" t="s">
        <v>301</v>
      </c>
      <c r="C133" s="1" t="s">
        <v>168</v>
      </c>
      <c r="D133" s="1">
        <v>7.663</v>
      </c>
      <c r="E133" s="1">
        <v>15793914.8110989</v>
      </c>
      <c r="F133" s="1">
        <f t="shared" si="2"/>
        <v>0.959408921614525</v>
      </c>
      <c r="G133" s="3">
        <f>E133/(SUM(E:E)-253653781.788966)</f>
        <v>6.20435071721358e-5</v>
      </c>
    </row>
    <row r="134" s="1" customFormat="1" spans="1:7">
      <c r="A134" s="1" t="s">
        <v>302</v>
      </c>
      <c r="B134" s="1" t="s">
        <v>303</v>
      </c>
      <c r="C134" s="1" t="s">
        <v>98</v>
      </c>
      <c r="D134" s="1">
        <v>13.011</v>
      </c>
      <c r="E134" s="1">
        <v>15389208.6098812</v>
      </c>
      <c r="F134" s="1">
        <f t="shared" si="2"/>
        <v>0.934824849538352</v>
      </c>
      <c r="G134" s="3">
        <f>E134/(SUM(E:E)-253653781.788966)</f>
        <v>6.04536928418589e-5</v>
      </c>
    </row>
    <row r="135" s="1" customFormat="1" spans="1:7">
      <c r="A135" s="1" t="s">
        <v>304</v>
      </c>
      <c r="B135" s="1" t="s">
        <v>305</v>
      </c>
      <c r="C135" s="1" t="s">
        <v>197</v>
      </c>
      <c r="D135" s="1">
        <v>11.208</v>
      </c>
      <c r="E135" s="1">
        <v>15041950.0548733</v>
      </c>
      <c r="F135" s="1">
        <f t="shared" si="2"/>
        <v>0.913730462252724</v>
      </c>
      <c r="G135" s="3">
        <f>E135/(SUM(E:E)-253653781.788966)</f>
        <v>5.90895510881578e-5</v>
      </c>
    </row>
    <row r="136" s="1" customFormat="1" spans="1:7">
      <c r="A136" s="1" t="s">
        <v>306</v>
      </c>
      <c r="B136" s="1" t="s">
        <v>307</v>
      </c>
      <c r="C136" s="1" t="s">
        <v>19</v>
      </c>
      <c r="D136" s="1">
        <v>9.475</v>
      </c>
      <c r="E136" s="1">
        <v>14922832.9469795</v>
      </c>
      <c r="F136" s="1">
        <f t="shared" si="2"/>
        <v>0.906494636468104</v>
      </c>
      <c r="G136" s="3">
        <f>E136/(SUM(E:E)-253653781.788966)</f>
        <v>5.86216213046731e-5</v>
      </c>
    </row>
    <row r="137" s="1" customFormat="1" spans="1:7">
      <c r="A137" s="1" t="s">
        <v>308</v>
      </c>
      <c r="B137" s="1" t="s">
        <v>309</v>
      </c>
      <c r="C137" s="1" t="s">
        <v>98</v>
      </c>
      <c r="D137" s="1">
        <v>11.735</v>
      </c>
      <c r="E137" s="1">
        <v>14921229.4201385</v>
      </c>
      <c r="F137" s="1">
        <f t="shared" si="2"/>
        <v>0.906397229461944</v>
      </c>
      <c r="G137" s="3">
        <f>E137/(SUM(E:E)-253653781.788966)</f>
        <v>5.86153221426065e-5</v>
      </c>
    </row>
    <row r="138" s="1" customFormat="1" spans="1:7">
      <c r="A138" s="1" t="s">
        <v>310</v>
      </c>
      <c r="B138" s="1" t="s">
        <v>311</v>
      </c>
      <c r="C138" s="1" t="s">
        <v>312</v>
      </c>
      <c r="D138" s="1">
        <v>7.334</v>
      </c>
      <c r="E138" s="1">
        <v>14899279.4820625</v>
      </c>
      <c r="F138" s="1">
        <f t="shared" si="2"/>
        <v>0.905063869957927</v>
      </c>
      <c r="G138" s="3">
        <f>E138/(SUM(E:E)-253653781.788966)</f>
        <v>5.85290958233732e-5</v>
      </c>
    </row>
    <row r="139" s="1" customFormat="1" spans="1:7">
      <c r="A139" s="1" t="s">
        <v>313</v>
      </c>
      <c r="B139" s="1" t="s">
        <v>314</v>
      </c>
      <c r="C139" s="1" t="s">
        <v>315</v>
      </c>
      <c r="D139" s="1">
        <v>9.582</v>
      </c>
      <c r="E139" s="1">
        <v>14584173.8705073</v>
      </c>
      <c r="F139" s="1">
        <f t="shared" si="2"/>
        <v>0.885922628625892</v>
      </c>
      <c r="G139" s="3">
        <f>E139/(SUM(E:E)-253653781.788966)</f>
        <v>5.72912610303954e-5</v>
      </c>
    </row>
    <row r="140" s="1" customFormat="1" spans="1:7">
      <c r="A140" s="1" t="s">
        <v>316</v>
      </c>
      <c r="B140" s="1" t="s">
        <v>317</v>
      </c>
      <c r="C140" s="1" t="s">
        <v>98</v>
      </c>
      <c r="D140" s="1">
        <v>17.382</v>
      </c>
      <c r="E140" s="1">
        <v>13472239.7015873</v>
      </c>
      <c r="F140" s="1">
        <f t="shared" si="2"/>
        <v>0.818377654838886</v>
      </c>
      <c r="G140" s="3">
        <f>E140/(SUM(E:E)-253653781.788966)</f>
        <v>5.29232309118683e-5</v>
      </c>
    </row>
    <row r="141" s="1" customFormat="1" spans="1:7">
      <c r="A141" s="1" t="s">
        <v>318</v>
      </c>
      <c r="B141" s="1" t="s">
        <v>319</v>
      </c>
      <c r="C141" s="1" t="s">
        <v>320</v>
      </c>
      <c r="D141" s="1">
        <v>8.334</v>
      </c>
      <c r="E141" s="1">
        <v>12792009.3643763</v>
      </c>
      <c r="F141" s="1">
        <f t="shared" si="2"/>
        <v>0.777056737126041</v>
      </c>
      <c r="G141" s="3">
        <f>E141/(SUM(E:E)-253653781.788966)</f>
        <v>5.02510703797755e-5</v>
      </c>
    </row>
    <row r="142" s="1" customFormat="1" spans="1:7">
      <c r="A142" s="1" t="s">
        <v>321</v>
      </c>
      <c r="B142" s="1" t="s">
        <v>322</v>
      </c>
      <c r="C142" s="1" t="s">
        <v>35</v>
      </c>
      <c r="D142" s="1">
        <v>11.713</v>
      </c>
      <c r="E142" s="1">
        <v>12671993.5048451</v>
      </c>
      <c r="F142" s="1">
        <f t="shared" si="2"/>
        <v>0.769766316242642</v>
      </c>
      <c r="G142" s="3">
        <f>E142/(SUM(E:E)-253653781.788966)</f>
        <v>4.97796100147771e-5</v>
      </c>
    </row>
    <row r="143" s="1" customFormat="1" spans="1:7">
      <c r="A143" s="1" t="s">
        <v>323</v>
      </c>
      <c r="B143" s="1" t="s">
        <v>324</v>
      </c>
      <c r="C143" s="1" t="s">
        <v>197</v>
      </c>
      <c r="D143" s="1">
        <v>7.069</v>
      </c>
      <c r="E143" s="1">
        <v>12542799.3431251</v>
      </c>
      <c r="F143" s="1">
        <f t="shared" si="2"/>
        <v>0.761918354995721</v>
      </c>
      <c r="G143" s="3">
        <f>E143/(SUM(E:E)-253653781.788966)</f>
        <v>4.92720943674444e-5</v>
      </c>
    </row>
    <row r="144" s="1" customFormat="1" spans="1:7">
      <c r="A144" s="1" t="s">
        <v>325</v>
      </c>
      <c r="B144" s="1" t="s">
        <v>326</v>
      </c>
      <c r="C144" s="1" t="s">
        <v>315</v>
      </c>
      <c r="D144" s="1">
        <v>10.086</v>
      </c>
      <c r="E144" s="1">
        <v>12511251.2041668</v>
      </c>
      <c r="F144" s="1">
        <f t="shared" si="2"/>
        <v>0.760001948180885</v>
      </c>
      <c r="G144" s="3">
        <f>E144/(SUM(E:E)-253653781.788966)</f>
        <v>4.91481632706177e-5</v>
      </c>
    </row>
    <row r="145" s="1" customFormat="1" spans="1:7">
      <c r="A145" s="1" t="s">
        <v>327</v>
      </c>
      <c r="B145" s="1" t="s">
        <v>328</v>
      </c>
      <c r="C145" s="1" t="s">
        <v>329</v>
      </c>
      <c r="D145" s="1">
        <v>12.958</v>
      </c>
      <c r="E145" s="1">
        <v>12207220.2459624</v>
      </c>
      <c r="F145" s="1">
        <f t="shared" si="2"/>
        <v>0.741533441972194</v>
      </c>
      <c r="G145" s="3">
        <f>E145/(SUM(E:E)-253653781.788966)</f>
        <v>4.79538332288569e-5</v>
      </c>
    </row>
    <row r="146" s="1" customFormat="1" spans="1:7">
      <c r="A146" s="1" t="s">
        <v>330</v>
      </c>
      <c r="B146" s="1" t="s">
        <v>331</v>
      </c>
      <c r="C146" s="1" t="s">
        <v>315</v>
      </c>
      <c r="D146" s="1">
        <v>9.754</v>
      </c>
      <c r="E146" s="1">
        <v>11969041.2484176</v>
      </c>
      <c r="F146" s="1">
        <f t="shared" si="2"/>
        <v>0.727065144661567</v>
      </c>
      <c r="G146" s="3">
        <f>E146/(SUM(E:E)-253653781.788966)</f>
        <v>4.70181905766603e-5</v>
      </c>
    </row>
    <row r="147" s="1" customFormat="1" spans="1:7">
      <c r="A147" s="1" t="s">
        <v>332</v>
      </c>
      <c r="B147" s="1" t="s">
        <v>333</v>
      </c>
      <c r="C147" s="1" t="s">
        <v>181</v>
      </c>
      <c r="D147" s="1">
        <v>8.883</v>
      </c>
      <c r="E147" s="1">
        <v>11774302.4907148</v>
      </c>
      <c r="F147" s="1">
        <f t="shared" si="2"/>
        <v>0.715235645531124</v>
      </c>
      <c r="G147" s="3">
        <f>E147/(SUM(E:E)-253653781.788966)</f>
        <v>4.62531949657092e-5</v>
      </c>
    </row>
    <row r="148" s="1" customFormat="1" spans="1:7">
      <c r="A148" s="1" t="s">
        <v>334</v>
      </c>
      <c r="B148" s="1" t="s">
        <v>335</v>
      </c>
      <c r="C148" s="1" t="s">
        <v>35</v>
      </c>
      <c r="D148" s="1">
        <v>15.698</v>
      </c>
      <c r="E148" s="1">
        <v>11242159.491745</v>
      </c>
      <c r="F148" s="1">
        <f t="shared" si="2"/>
        <v>0.682910364124163</v>
      </c>
      <c r="G148" s="3">
        <f>E148/(SUM(E:E)-253653781.788966)</f>
        <v>4.41627684711974e-5</v>
      </c>
    </row>
    <row r="149" s="1" customFormat="1" spans="1:7">
      <c r="A149" s="1" t="s">
        <v>336</v>
      </c>
      <c r="B149" s="1" t="s">
        <v>337</v>
      </c>
      <c r="C149" s="1" t="s">
        <v>181</v>
      </c>
      <c r="D149" s="1">
        <v>9.373</v>
      </c>
      <c r="E149" s="1">
        <v>11183915.8926988</v>
      </c>
      <c r="F149" s="1">
        <f t="shared" si="2"/>
        <v>0.679372328797254</v>
      </c>
      <c r="G149" s="3">
        <f>E149/(SUM(E:E)-253653781.788966)</f>
        <v>4.39339691394057e-5</v>
      </c>
    </row>
    <row r="150" s="1" customFormat="1" spans="1:7">
      <c r="A150" s="1" t="s">
        <v>338</v>
      </c>
      <c r="B150" s="1" t="s">
        <v>339</v>
      </c>
      <c r="C150" s="1" t="s">
        <v>35</v>
      </c>
      <c r="D150" s="1">
        <v>11.353</v>
      </c>
      <c r="E150" s="1">
        <v>11011726.8272522</v>
      </c>
      <c r="F150" s="1">
        <f t="shared" si="2"/>
        <v>0.668912621525828</v>
      </c>
      <c r="G150" s="3">
        <f>E150/(SUM(E:E)-253653781.788966)</f>
        <v>4.32575558723484e-5</v>
      </c>
    </row>
    <row r="151" s="1" customFormat="1" spans="1:7">
      <c r="A151" s="1" t="s">
        <v>340</v>
      </c>
      <c r="B151" s="1" t="s">
        <v>341</v>
      </c>
      <c r="C151" s="1" t="s">
        <v>22</v>
      </c>
      <c r="D151" s="1">
        <v>9.09</v>
      </c>
      <c r="E151" s="1">
        <v>10623634.2149405</v>
      </c>
      <c r="F151" s="1">
        <f t="shared" si="2"/>
        <v>0.645337749866847</v>
      </c>
      <c r="G151" s="3">
        <f>E151/(SUM(E:E)-253653781.788966)</f>
        <v>4.17330049890872e-5</v>
      </c>
    </row>
    <row r="152" s="1" customFormat="1" spans="1:7">
      <c r="A152" s="1" t="s">
        <v>342</v>
      </c>
      <c r="B152" s="1" t="s">
        <v>343</v>
      </c>
      <c r="C152" s="1" t="s">
        <v>98</v>
      </c>
      <c r="D152" s="1">
        <v>9.841</v>
      </c>
      <c r="E152" s="1">
        <v>10013935.6231337</v>
      </c>
      <c r="F152" s="1">
        <f t="shared" si="2"/>
        <v>0.60830131681833</v>
      </c>
      <c r="G152" s="3">
        <f>E152/(SUM(E:E)-253653781.788966)</f>
        <v>3.93379155254525e-5</v>
      </c>
    </row>
    <row r="153" s="1" customFormat="1" spans="1:7">
      <c r="A153" s="1" t="s">
        <v>344</v>
      </c>
      <c r="B153" s="1" t="s">
        <v>345</v>
      </c>
      <c r="C153" s="1" t="s">
        <v>181</v>
      </c>
      <c r="D153" s="1">
        <v>10.084</v>
      </c>
      <c r="E153" s="1">
        <v>9683364.44241551</v>
      </c>
      <c r="F153" s="1">
        <f t="shared" si="2"/>
        <v>0.588220612078374</v>
      </c>
      <c r="G153" s="3">
        <f>E153/(SUM(E:E)-253653781.788966)</f>
        <v>3.80393270711589e-5</v>
      </c>
    </row>
    <row r="154" s="1" customFormat="1" spans="1:7">
      <c r="A154" s="1" t="s">
        <v>346</v>
      </c>
      <c r="B154" s="1" t="s">
        <v>347</v>
      </c>
      <c r="C154" s="1" t="s">
        <v>145</v>
      </c>
      <c r="D154" s="1">
        <v>7.568</v>
      </c>
      <c r="E154" s="1">
        <v>9622778.02888556</v>
      </c>
      <c r="F154" s="1">
        <f t="shared" si="2"/>
        <v>0.584540261363274</v>
      </c>
      <c r="G154" s="3">
        <f>E154/(SUM(E:E)-253653781.788966)</f>
        <v>3.78013244209396e-5</v>
      </c>
    </row>
    <row r="155" s="1" customFormat="1" spans="1:7">
      <c r="A155" s="1" t="s">
        <v>348</v>
      </c>
      <c r="B155" s="1" t="s">
        <v>349</v>
      </c>
      <c r="C155" s="1" t="s">
        <v>35</v>
      </c>
      <c r="D155" s="1">
        <v>12.849</v>
      </c>
      <c r="E155" s="1">
        <v>9371899.43442984</v>
      </c>
      <c r="F155" s="1">
        <f t="shared" si="2"/>
        <v>0.569300520954279</v>
      </c>
      <c r="G155" s="3">
        <f>E155/(SUM(E:E)-253653781.788966)</f>
        <v>3.68157937237934e-5</v>
      </c>
    </row>
    <row r="156" s="1" customFormat="1" spans="1:7">
      <c r="A156" s="1" t="s">
        <v>350</v>
      </c>
      <c r="B156" s="1" t="s">
        <v>351</v>
      </c>
      <c r="C156" s="1" t="s">
        <v>181</v>
      </c>
      <c r="D156" s="1">
        <v>10.475</v>
      </c>
      <c r="E156" s="1">
        <v>8789502.43419102</v>
      </c>
      <c r="F156" s="1">
        <f t="shared" si="2"/>
        <v>0.533922536164973</v>
      </c>
      <c r="G156" s="3">
        <f>E156/(SUM(E:E)-253653781.788966)</f>
        <v>3.45279535718411e-5</v>
      </c>
    </row>
    <row r="157" s="1" customFormat="1" spans="1:7">
      <c r="A157" s="1" t="s">
        <v>352</v>
      </c>
      <c r="B157" s="1" t="s">
        <v>353</v>
      </c>
      <c r="C157" s="1" t="s">
        <v>173</v>
      </c>
      <c r="D157" s="1">
        <v>10.139</v>
      </c>
      <c r="E157" s="1">
        <v>8695068.69980019</v>
      </c>
      <c r="F157" s="1">
        <f t="shared" si="2"/>
        <v>0.528186113728892</v>
      </c>
      <c r="G157" s="3">
        <f>E157/(SUM(E:E)-253653781.788966)</f>
        <v>3.41569879089864e-5</v>
      </c>
    </row>
    <row r="158" s="1" customFormat="1" spans="1:7">
      <c r="A158" s="1" t="s">
        <v>354</v>
      </c>
      <c r="B158" s="1" t="s">
        <v>355</v>
      </c>
      <c r="C158" s="1" t="s">
        <v>32</v>
      </c>
      <c r="D158" s="1">
        <v>9.704</v>
      </c>
      <c r="E158" s="1">
        <v>8493247.07927178</v>
      </c>
      <c r="F158" s="1">
        <f t="shared" si="2"/>
        <v>0.515926362702909</v>
      </c>
      <c r="G158" s="3">
        <f>E158/(SUM(E:E)-253653781.788966)</f>
        <v>3.33641685661882e-5</v>
      </c>
    </row>
    <row r="159" s="1" customFormat="1" spans="1:7">
      <c r="A159" s="1" t="s">
        <v>356</v>
      </c>
      <c r="B159" s="1" t="s">
        <v>357</v>
      </c>
      <c r="C159" s="1" t="s">
        <v>197</v>
      </c>
      <c r="D159" s="1">
        <v>11.73</v>
      </c>
      <c r="E159" s="1">
        <v>8007432.06512721</v>
      </c>
      <c r="F159" s="1">
        <f t="shared" si="2"/>
        <v>0.486415296928573</v>
      </c>
      <c r="G159" s="3">
        <f>E159/(SUM(E:E)-253653781.788966)</f>
        <v>3.14557330912021e-5</v>
      </c>
    </row>
    <row r="160" s="1" customFormat="1" spans="1:7">
      <c r="A160" s="1" t="s">
        <v>358</v>
      </c>
      <c r="B160" s="1" t="s">
        <v>359</v>
      </c>
      <c r="C160" s="1" t="s">
        <v>16</v>
      </c>
      <c r="D160" s="1">
        <v>8.492</v>
      </c>
      <c r="E160" s="1">
        <v>6563087.89112565</v>
      </c>
      <c r="F160" s="1">
        <f t="shared" si="2"/>
        <v>0.398677918134731</v>
      </c>
      <c r="G160" s="3">
        <f>E160/(SUM(E:E)-253653781.788966)</f>
        <v>2.57818910330111e-5</v>
      </c>
    </row>
    <row r="161" s="1" customFormat="1" spans="1:7">
      <c r="A161" s="1" t="s">
        <v>360</v>
      </c>
      <c r="B161" s="1" t="s">
        <v>361</v>
      </c>
      <c r="C161" s="1" t="s">
        <v>98</v>
      </c>
      <c r="D161" s="1">
        <v>7.553</v>
      </c>
      <c r="E161" s="1">
        <v>6303623.75433057</v>
      </c>
      <c r="F161" s="1">
        <f t="shared" si="2"/>
        <v>0.382916644843243</v>
      </c>
      <c r="G161" s="3">
        <f>E161/(SUM(E:E)-253653781.788966)</f>
        <v>2.47626336022413e-5</v>
      </c>
    </row>
    <row r="162" s="1" customFormat="1" spans="1:7">
      <c r="A162" s="1" t="s">
        <v>362</v>
      </c>
      <c r="B162" s="1" t="s">
        <v>363</v>
      </c>
      <c r="C162" s="1" t="s">
        <v>42</v>
      </c>
      <c r="D162" s="1">
        <v>11.428</v>
      </c>
      <c r="E162" s="1">
        <v>6047571.64189359</v>
      </c>
      <c r="F162" s="1">
        <f t="shared" si="2"/>
        <v>0.367362636605991</v>
      </c>
      <c r="G162" s="3">
        <f>E162/(SUM(E:E)-253653781.788966)</f>
        <v>2.37567796854366e-5</v>
      </c>
    </row>
    <row r="163" s="1" customFormat="1" spans="1:7">
      <c r="A163" s="1" t="s">
        <v>364</v>
      </c>
      <c r="B163" s="1" t="s">
        <v>365</v>
      </c>
      <c r="C163" s="1" t="s">
        <v>16</v>
      </c>
      <c r="D163" s="1">
        <v>8.313</v>
      </c>
      <c r="E163" s="1">
        <v>6013304.66806502</v>
      </c>
      <c r="F163" s="1">
        <f t="shared" si="2"/>
        <v>0.365281072864445</v>
      </c>
      <c r="G163" s="3">
        <f>E163/(SUM(E:E)-253653781.788966)</f>
        <v>2.36221681428312e-5</v>
      </c>
    </row>
    <row r="164" s="1" customFormat="1" spans="1:7">
      <c r="A164" s="1" t="s">
        <v>366</v>
      </c>
      <c r="B164" s="1" t="s">
        <v>117</v>
      </c>
      <c r="C164" s="1" t="s">
        <v>19</v>
      </c>
      <c r="D164" s="1">
        <v>8.658</v>
      </c>
      <c r="E164" s="1">
        <v>5834184.65891133</v>
      </c>
      <c r="F164" s="1">
        <f t="shared" si="2"/>
        <v>0.354400342097114</v>
      </c>
      <c r="G164" s="3">
        <f>E164/(SUM(E:E)-253653781.788966)</f>
        <v>2.29185279304127e-5</v>
      </c>
    </row>
    <row r="165" s="1" customFormat="1" spans="1:7">
      <c r="A165" s="1" t="s">
        <v>367</v>
      </c>
      <c r="B165" s="1" t="s">
        <v>368</v>
      </c>
      <c r="C165" s="1" t="s">
        <v>369</v>
      </c>
      <c r="D165" s="1">
        <v>6.922</v>
      </c>
      <c r="E165" s="1">
        <v>5759200.48508833</v>
      </c>
      <c r="F165" s="1">
        <f t="shared" si="2"/>
        <v>0.349845392535456</v>
      </c>
      <c r="G165" s="3">
        <f>E165/(SUM(E:E)-253653781.788966)</f>
        <v>2.26239663108253e-5</v>
      </c>
    </row>
    <row r="166" s="1" customFormat="1" spans="1:7">
      <c r="A166" s="1" t="s">
        <v>370</v>
      </c>
      <c r="B166" s="1" t="s">
        <v>371</v>
      </c>
      <c r="C166" s="1" t="s">
        <v>315</v>
      </c>
      <c r="D166" s="1">
        <v>8.199</v>
      </c>
      <c r="E166" s="1">
        <v>5624778.93019114</v>
      </c>
      <c r="F166" s="1">
        <f t="shared" si="2"/>
        <v>0.341679890785691</v>
      </c>
      <c r="G166" s="3">
        <f>E166/(SUM(E:E)-253653781.788966)</f>
        <v>2.20959158049752e-5</v>
      </c>
    </row>
    <row r="167" s="1" customFormat="1" spans="1:7">
      <c r="A167" s="1" t="s">
        <v>372</v>
      </c>
      <c r="B167" s="1" t="s">
        <v>373</v>
      </c>
      <c r="C167" s="1" t="s">
        <v>329</v>
      </c>
      <c r="D167" s="1">
        <v>8.127</v>
      </c>
      <c r="E167" s="1">
        <v>5258750.89051507</v>
      </c>
      <c r="F167" s="1">
        <f t="shared" si="2"/>
        <v>0.31944534216197</v>
      </c>
      <c r="G167" s="3">
        <f>E167/(SUM(E:E)-253653781.788966)</f>
        <v>2.06580415618594e-5</v>
      </c>
    </row>
    <row r="168" s="1" customFormat="1" spans="1:7">
      <c r="A168" s="1" t="s">
        <v>374</v>
      </c>
      <c r="B168" s="1" t="s">
        <v>375</v>
      </c>
      <c r="C168" s="1" t="s">
        <v>376</v>
      </c>
      <c r="D168" s="1">
        <v>19.298</v>
      </c>
      <c r="E168" s="1">
        <v>5234088.98008411</v>
      </c>
      <c r="F168" s="1">
        <f t="shared" si="2"/>
        <v>0.317947242598023</v>
      </c>
      <c r="G168" s="3">
        <f>E168/(SUM(E:E)-253653781.788966)</f>
        <v>2.05611617549842e-5</v>
      </c>
    </row>
    <row r="169" s="1" customFormat="1" spans="7:7">
      <c r="G169" s="1">
        <f>SUM(G168:G168)</f>
        <v>2.05611617549842e-5</v>
      </c>
    </row>
    <row r="170" s="1" customFormat="1" spans="1:7">
      <c r="A170" s="1" t="s">
        <v>377</v>
      </c>
      <c r="B170" s="1" t="s">
        <v>378</v>
      </c>
      <c r="C170" s="1" t="s">
        <v>16</v>
      </c>
      <c r="D170" s="1">
        <v>8.399</v>
      </c>
      <c r="E170" s="1">
        <v>5044268.5321308</v>
      </c>
      <c r="F170" s="1">
        <f t="shared" ref="F170:F193" si="3">1/253653781.788966*E170/0.0649</f>
        <v>0.306416508549534</v>
      </c>
      <c r="G170" s="3">
        <f>E170/(SUM(E:E)-253653781.788966)</f>
        <v>1.98154868248058e-5</v>
      </c>
    </row>
    <row r="171" s="1" customFormat="1" spans="1:7">
      <c r="A171" s="1" t="s">
        <v>379</v>
      </c>
      <c r="B171" s="1" t="s">
        <v>380</v>
      </c>
      <c r="C171" s="1" t="s">
        <v>381</v>
      </c>
      <c r="D171" s="1">
        <v>11.629</v>
      </c>
      <c r="E171" s="1">
        <v>4721457.02521799</v>
      </c>
      <c r="F171" s="1">
        <f t="shared" si="3"/>
        <v>0.286807168912325</v>
      </c>
      <c r="G171" s="3">
        <f>E171/(SUM(E:E)-253653781.788966)</f>
        <v>1.85473808305708e-5</v>
      </c>
    </row>
    <row r="172" s="1" customFormat="1" spans="1:7">
      <c r="A172" s="1" t="s">
        <v>382</v>
      </c>
      <c r="B172" s="1" t="s">
        <v>383</v>
      </c>
      <c r="C172" s="1" t="s">
        <v>315</v>
      </c>
      <c r="D172" s="1">
        <v>10.166</v>
      </c>
      <c r="E172" s="1">
        <v>4549485.64283975</v>
      </c>
      <c r="F172" s="1">
        <f t="shared" si="3"/>
        <v>0.276360684903172</v>
      </c>
      <c r="G172" s="3">
        <f>E172/(SUM(E:E)-253653781.788966)</f>
        <v>1.78718226916546e-5</v>
      </c>
    </row>
    <row r="173" s="1" customFormat="1" spans="1:7">
      <c r="A173" s="1" t="s">
        <v>384</v>
      </c>
      <c r="B173" s="1" t="s">
        <v>385</v>
      </c>
      <c r="C173" s="1" t="s">
        <v>223</v>
      </c>
      <c r="D173" s="1">
        <v>8.128</v>
      </c>
      <c r="E173" s="1">
        <v>4379502.46126216</v>
      </c>
      <c r="F173" s="1">
        <f t="shared" si="3"/>
        <v>0.266034975104145</v>
      </c>
      <c r="G173" s="3">
        <f>E173/(SUM(E:E)-253653781.788966)</f>
        <v>1.72040748361362e-5</v>
      </c>
    </row>
    <row r="174" s="1" customFormat="1" spans="1:7">
      <c r="A174" s="1" t="s">
        <v>386</v>
      </c>
      <c r="B174" s="1" t="s">
        <v>387</v>
      </c>
      <c r="C174" s="1" t="s">
        <v>98</v>
      </c>
      <c r="D174" s="1">
        <v>18.137</v>
      </c>
      <c r="E174" s="1">
        <v>4324604.03899363</v>
      </c>
      <c r="F174" s="1">
        <f t="shared" si="3"/>
        <v>0.262700144143174</v>
      </c>
      <c r="G174" s="3">
        <f>E174/(SUM(E:E)-253653781.788966)</f>
        <v>1.69884164198097e-5</v>
      </c>
    </row>
    <row r="175" s="1" customFormat="1" spans="1:7">
      <c r="A175" s="1" t="s">
        <v>388</v>
      </c>
      <c r="B175" s="1" t="s">
        <v>389</v>
      </c>
      <c r="C175" s="1" t="s">
        <v>210</v>
      </c>
      <c r="D175" s="1">
        <v>11.363</v>
      </c>
      <c r="E175" s="1">
        <v>4264589.9036676</v>
      </c>
      <c r="F175" s="1">
        <f t="shared" si="3"/>
        <v>0.259054556741733</v>
      </c>
      <c r="G175" s="3">
        <f>E175/(SUM(E:E)-253653781.788966)</f>
        <v>1.67526618599008e-5</v>
      </c>
    </row>
    <row r="176" s="1" customFormat="1" spans="1:7">
      <c r="A176" s="1" t="s">
        <v>390</v>
      </c>
      <c r="B176" s="1" t="s">
        <v>391</v>
      </c>
      <c r="C176" s="1" t="s">
        <v>35</v>
      </c>
      <c r="D176" s="1">
        <v>17.89</v>
      </c>
      <c r="E176" s="1">
        <v>3886316.94165993</v>
      </c>
      <c r="F176" s="1">
        <f t="shared" si="3"/>
        <v>0.236076184444785</v>
      </c>
      <c r="G176" s="3">
        <f>E176/(SUM(E:E)-253653781.788966)</f>
        <v>1.52666856778047e-5</v>
      </c>
    </row>
    <row r="177" s="1" customFormat="1" spans="1:7">
      <c r="A177" s="1" t="s">
        <v>392</v>
      </c>
      <c r="B177" s="1" t="s">
        <v>393</v>
      </c>
      <c r="C177" s="1" t="s">
        <v>394</v>
      </c>
      <c r="D177" s="1">
        <v>10.932</v>
      </c>
      <c r="E177" s="1">
        <v>2951065.33618031</v>
      </c>
      <c r="F177" s="1">
        <f t="shared" si="3"/>
        <v>0.179263877617545</v>
      </c>
      <c r="G177" s="3">
        <f>E177/(SUM(E:E)-253653781.788966)</f>
        <v>1.15927207117819e-5</v>
      </c>
    </row>
    <row r="178" s="1" customFormat="1" spans="1:7">
      <c r="A178" s="1" t="s">
        <v>395</v>
      </c>
      <c r="B178" s="1" t="s">
        <v>396</v>
      </c>
      <c r="C178" s="1" t="s">
        <v>397</v>
      </c>
      <c r="D178" s="1">
        <v>7.93</v>
      </c>
      <c r="E178" s="1">
        <v>2945729.13889176</v>
      </c>
      <c r="F178" s="1">
        <f t="shared" si="3"/>
        <v>0.178939727756832</v>
      </c>
      <c r="G178" s="3">
        <f>E178/(SUM(E:E)-253653781.788966)</f>
        <v>1.15717584362027e-5</v>
      </c>
    </row>
    <row r="179" s="1" customFormat="1" spans="1:7">
      <c r="A179" s="1" t="s">
        <v>398</v>
      </c>
      <c r="B179" s="1" t="s">
        <v>399</v>
      </c>
      <c r="C179" s="1" t="s">
        <v>397</v>
      </c>
      <c r="D179" s="1">
        <v>9.045</v>
      </c>
      <c r="E179" s="1">
        <v>2864338.86636704</v>
      </c>
      <c r="F179" s="1">
        <f t="shared" si="3"/>
        <v>0.173995636660558</v>
      </c>
      <c r="G179" s="3">
        <f>E179/(SUM(E:E)-253653781.788966)</f>
        <v>1.12520316289148e-5</v>
      </c>
    </row>
    <row r="180" s="1" customFormat="1" spans="1:7">
      <c r="A180" s="1" t="s">
        <v>400</v>
      </c>
      <c r="B180" s="1" t="s">
        <v>401</v>
      </c>
      <c r="C180" s="1" t="s">
        <v>22</v>
      </c>
      <c r="D180" s="1">
        <v>14.119</v>
      </c>
      <c r="E180" s="1">
        <v>2448028.01498378</v>
      </c>
      <c r="F180" s="1">
        <f t="shared" si="3"/>
        <v>0.148706634550622</v>
      </c>
      <c r="G180" s="3">
        <f>E180/(SUM(E:E)-253653781.788966)</f>
        <v>9.6166305518187e-6</v>
      </c>
    </row>
    <row r="181" s="1" customFormat="1" spans="1:7">
      <c r="A181" s="1" t="s">
        <v>402</v>
      </c>
      <c r="B181" s="1" t="s">
        <v>403</v>
      </c>
      <c r="C181" s="1" t="s">
        <v>404</v>
      </c>
      <c r="D181" s="1">
        <v>13.703</v>
      </c>
      <c r="E181" s="1">
        <v>2357051.45054928</v>
      </c>
      <c r="F181" s="1">
        <f t="shared" si="3"/>
        <v>0.14318021955977</v>
      </c>
      <c r="G181" s="3">
        <f>E181/(SUM(E:E)-253653781.788966)</f>
        <v>9.25924574915903e-6</v>
      </c>
    </row>
    <row r="182" s="1" customFormat="1" spans="1:7">
      <c r="A182" s="1" t="s">
        <v>405</v>
      </c>
      <c r="B182" s="1" t="s">
        <v>406</v>
      </c>
      <c r="C182" s="1" t="s">
        <v>404</v>
      </c>
      <c r="D182" s="1">
        <v>10.2</v>
      </c>
      <c r="E182" s="1">
        <v>1351947.11358822</v>
      </c>
      <c r="F182" s="1">
        <f t="shared" si="3"/>
        <v>0.0821246750942363</v>
      </c>
      <c r="G182" s="3">
        <f>E182/(SUM(E:E)-253653781.788966)</f>
        <v>5.31087709674831e-6</v>
      </c>
    </row>
    <row r="183" s="1" customFormat="1" spans="1:7">
      <c r="A183" s="1" t="s">
        <v>407</v>
      </c>
      <c r="B183" s="1" t="s">
        <v>408</v>
      </c>
      <c r="C183" s="1" t="s">
        <v>22</v>
      </c>
      <c r="D183" s="1">
        <v>0.713</v>
      </c>
      <c r="E183" s="1">
        <v>0</v>
      </c>
      <c r="F183" s="1">
        <f t="shared" si="3"/>
        <v>0</v>
      </c>
      <c r="G183" s="3">
        <f>E183/(SUM(E:E)-253653781.788966)</f>
        <v>0</v>
      </c>
    </row>
    <row r="184" s="1" customFormat="1" spans="1:7">
      <c r="A184" s="1" t="s">
        <v>409</v>
      </c>
      <c r="B184" s="1" t="s">
        <v>410</v>
      </c>
      <c r="C184" s="1" t="s">
        <v>16</v>
      </c>
      <c r="D184" s="1">
        <v>0.801</v>
      </c>
      <c r="E184" s="1">
        <v>0</v>
      </c>
      <c r="F184" s="1">
        <f t="shared" si="3"/>
        <v>0</v>
      </c>
      <c r="G184" s="3">
        <f>E184/(SUM(E:E)-253653781.788966)</f>
        <v>0</v>
      </c>
    </row>
    <row r="185" s="1" customFormat="1" spans="1:7">
      <c r="A185" s="1" t="s">
        <v>411</v>
      </c>
      <c r="B185" s="1" t="s">
        <v>412</v>
      </c>
      <c r="C185" s="1" t="s">
        <v>22</v>
      </c>
      <c r="D185" s="1">
        <v>0.893</v>
      </c>
      <c r="E185" s="1">
        <v>0</v>
      </c>
      <c r="F185" s="1">
        <f t="shared" si="3"/>
        <v>0</v>
      </c>
      <c r="G185" s="3">
        <f>E185/(SUM(E:E)-253653781.788966)</f>
        <v>0</v>
      </c>
    </row>
    <row r="186" s="1" customFormat="1" spans="1:7">
      <c r="A186" s="1" t="s">
        <v>413</v>
      </c>
      <c r="B186" s="1" t="s">
        <v>414</v>
      </c>
      <c r="C186" s="1" t="s">
        <v>22</v>
      </c>
      <c r="D186" s="1">
        <v>0.911</v>
      </c>
      <c r="E186" s="1">
        <v>0</v>
      </c>
      <c r="F186" s="1">
        <f t="shared" si="3"/>
        <v>0</v>
      </c>
      <c r="G186" s="3">
        <f>E186/(SUM(E:E)-253653781.788966)</f>
        <v>0</v>
      </c>
    </row>
    <row r="187" s="1" customFormat="1" spans="1:7">
      <c r="A187" s="1" t="s">
        <v>415</v>
      </c>
      <c r="B187" s="1" t="s">
        <v>416</v>
      </c>
      <c r="C187" s="1" t="s">
        <v>22</v>
      </c>
      <c r="D187" s="1">
        <v>1.068</v>
      </c>
      <c r="E187" s="1">
        <v>0</v>
      </c>
      <c r="F187" s="1">
        <f t="shared" si="3"/>
        <v>0</v>
      </c>
      <c r="G187" s="3">
        <f>E187/(SUM(E:E)-253653781.788966)</f>
        <v>0</v>
      </c>
    </row>
    <row r="188" s="1" customFormat="1" spans="1:7">
      <c r="A188" s="1" t="s">
        <v>417</v>
      </c>
      <c r="B188" s="1" t="s">
        <v>418</v>
      </c>
      <c r="C188" s="1" t="s">
        <v>47</v>
      </c>
      <c r="D188" s="1">
        <v>1.14</v>
      </c>
      <c r="E188" s="1">
        <v>0</v>
      </c>
      <c r="F188" s="1">
        <f t="shared" si="3"/>
        <v>0</v>
      </c>
      <c r="G188" s="3">
        <f>E188/(SUM(E:E)-253653781.788966)</f>
        <v>0</v>
      </c>
    </row>
    <row r="189" s="1" customFormat="1" spans="1:7">
      <c r="A189" s="1" t="s">
        <v>419</v>
      </c>
      <c r="B189" s="1" t="s">
        <v>420</v>
      </c>
      <c r="C189" s="1" t="s">
        <v>421</v>
      </c>
      <c r="D189" s="1">
        <v>1.197</v>
      </c>
      <c r="E189" s="1">
        <v>0</v>
      </c>
      <c r="F189" s="1">
        <f t="shared" si="3"/>
        <v>0</v>
      </c>
      <c r="G189" s="3">
        <f>E189/(SUM(E:E)-253653781.788966)</f>
        <v>0</v>
      </c>
    </row>
    <row r="190" s="1" customFormat="1" spans="1:7">
      <c r="A190" s="1" t="s">
        <v>422</v>
      </c>
      <c r="B190" s="1" t="s">
        <v>423</v>
      </c>
      <c r="C190" s="1" t="s">
        <v>10</v>
      </c>
      <c r="D190" s="1">
        <v>1.298</v>
      </c>
      <c r="E190" s="1">
        <v>0</v>
      </c>
      <c r="F190" s="1">
        <f t="shared" si="3"/>
        <v>0</v>
      </c>
      <c r="G190" s="3">
        <f>E190/(SUM(E:E)-253653781.788966)</f>
        <v>0</v>
      </c>
    </row>
    <row r="191" s="1" customFormat="1" spans="1:7">
      <c r="A191" s="1" t="s">
        <v>424</v>
      </c>
      <c r="B191" s="1" t="s">
        <v>425</v>
      </c>
      <c r="C191" s="1" t="s">
        <v>22</v>
      </c>
      <c r="D191" s="1">
        <v>2.06</v>
      </c>
      <c r="E191" s="1">
        <v>0</v>
      </c>
      <c r="F191" s="1">
        <f t="shared" si="3"/>
        <v>0</v>
      </c>
      <c r="G191" s="3">
        <f>E191/(SUM(E:E)-253653781.788966)</f>
        <v>0</v>
      </c>
    </row>
    <row r="192" s="1" customFormat="1" spans="1:7">
      <c r="A192" s="1" t="s">
        <v>426</v>
      </c>
      <c r="B192" s="1" t="s">
        <v>427</v>
      </c>
      <c r="C192" s="1" t="s">
        <v>22</v>
      </c>
      <c r="D192" s="1">
        <v>2.22</v>
      </c>
      <c r="E192" s="1">
        <v>0</v>
      </c>
      <c r="F192" s="1">
        <f t="shared" si="3"/>
        <v>0</v>
      </c>
      <c r="G192" s="3">
        <f>E192/(SUM(E:E)-253653781.788966)</f>
        <v>0</v>
      </c>
    </row>
    <row r="193" s="1" customFormat="1" spans="1:7">
      <c r="A193" s="1" t="s">
        <v>428</v>
      </c>
      <c r="B193" s="1" t="s">
        <v>429</v>
      </c>
      <c r="C193" s="1" t="s">
        <v>320</v>
      </c>
      <c r="D193" s="1">
        <v>3.056</v>
      </c>
      <c r="E193" s="1">
        <v>0</v>
      </c>
      <c r="F193" s="1">
        <f t="shared" si="3"/>
        <v>0</v>
      </c>
      <c r="G193" s="3">
        <f>E193/(SUM(E:E)-253653781.788966)</f>
        <v>0</v>
      </c>
    </row>
    <row r="194" s="1" customFormat="1" spans="1:7">
      <c r="A194" s="1" t="s">
        <v>430</v>
      </c>
      <c r="B194" s="1" t="s">
        <v>431</v>
      </c>
      <c r="C194" s="1" t="s">
        <v>432</v>
      </c>
      <c r="D194" s="1">
        <v>4.509</v>
      </c>
      <c r="E194" s="1">
        <v>253653781.788966</v>
      </c>
      <c r="F194" s="1">
        <v>1</v>
      </c>
      <c r="G194" s="3">
        <v>0</v>
      </c>
    </row>
    <row r="195" s="1" customFormat="1" spans="1:7">
      <c r="A195" s="1" t="s">
        <v>433</v>
      </c>
      <c r="B195" s="1" t="s">
        <v>434</v>
      </c>
      <c r="C195" s="1" t="s">
        <v>32</v>
      </c>
      <c r="D195" s="1">
        <v>4.532</v>
      </c>
      <c r="E195" s="1">
        <v>0</v>
      </c>
      <c r="F195" s="1">
        <f t="shared" ref="F195:F211" si="4">1/253653781.788966*E195/0.0649</f>
        <v>0</v>
      </c>
      <c r="G195" s="3">
        <f>E195/(SUM(E:E)-253653781.788966)</f>
        <v>0</v>
      </c>
    </row>
    <row r="196" s="1" customFormat="1" spans="1:7">
      <c r="A196" s="1" t="s">
        <v>435</v>
      </c>
      <c r="B196" s="1" t="s">
        <v>436</v>
      </c>
      <c r="C196" s="1" t="s">
        <v>22</v>
      </c>
      <c r="D196" s="1">
        <v>4.535</v>
      </c>
      <c r="E196" s="1">
        <v>0</v>
      </c>
      <c r="F196" s="1">
        <f t="shared" si="4"/>
        <v>0</v>
      </c>
      <c r="G196" s="3">
        <f>E196/(SUM(E:E)-253653781.788966)</f>
        <v>0</v>
      </c>
    </row>
    <row r="197" s="1" customFormat="1" spans="1:7">
      <c r="A197" s="1" t="s">
        <v>437</v>
      </c>
      <c r="B197" s="1" t="s">
        <v>117</v>
      </c>
      <c r="C197" s="1" t="s">
        <v>22</v>
      </c>
      <c r="D197" s="1">
        <v>5.617</v>
      </c>
      <c r="E197" s="1">
        <v>0</v>
      </c>
      <c r="F197" s="1">
        <f t="shared" si="4"/>
        <v>0</v>
      </c>
      <c r="G197" s="3">
        <f>E197/(SUM(E:E)-253653781.788966)</f>
        <v>0</v>
      </c>
    </row>
    <row r="198" s="1" customFormat="1" spans="1:7">
      <c r="A198" s="1" t="s">
        <v>438</v>
      </c>
      <c r="B198" s="1" t="s">
        <v>439</v>
      </c>
      <c r="C198" s="1" t="s">
        <v>61</v>
      </c>
      <c r="D198" s="1">
        <v>5.855</v>
      </c>
      <c r="E198" s="1">
        <v>0</v>
      </c>
      <c r="F198" s="1">
        <f t="shared" si="4"/>
        <v>0</v>
      </c>
      <c r="G198" s="3">
        <f>E198/(SUM(E:E)-253653781.788966)</f>
        <v>0</v>
      </c>
    </row>
    <row r="199" s="1" customFormat="1" spans="1:7">
      <c r="A199" s="1" t="s">
        <v>440</v>
      </c>
      <c r="B199" s="1" t="s">
        <v>441</v>
      </c>
      <c r="C199" s="1" t="s">
        <v>22</v>
      </c>
      <c r="D199" s="1">
        <v>7.544</v>
      </c>
      <c r="E199" s="1">
        <v>0</v>
      </c>
      <c r="F199" s="1">
        <f t="shared" si="4"/>
        <v>0</v>
      </c>
      <c r="G199" s="3">
        <f>E199/(SUM(E:E)-253653781.788966)</f>
        <v>0</v>
      </c>
    </row>
    <row r="200" s="1" customFormat="1" spans="1:7">
      <c r="A200" s="1" t="s">
        <v>442</v>
      </c>
      <c r="B200" s="1" t="s">
        <v>443</v>
      </c>
      <c r="C200" s="1" t="s">
        <v>95</v>
      </c>
      <c r="D200" s="1">
        <v>7.908</v>
      </c>
      <c r="E200" s="1">
        <v>0</v>
      </c>
      <c r="F200" s="1">
        <f t="shared" si="4"/>
        <v>0</v>
      </c>
      <c r="G200" s="3">
        <f>E200/(SUM(E:E)-253653781.788966)</f>
        <v>0</v>
      </c>
    </row>
    <row r="201" s="1" customFormat="1" spans="1:7">
      <c r="A201" s="1" t="s">
        <v>444</v>
      </c>
      <c r="B201" s="1" t="s">
        <v>445</v>
      </c>
      <c r="C201" s="1" t="s">
        <v>161</v>
      </c>
      <c r="D201" s="1">
        <v>7.941</v>
      </c>
      <c r="E201" s="1">
        <v>0</v>
      </c>
      <c r="F201" s="1">
        <f t="shared" si="4"/>
        <v>0</v>
      </c>
      <c r="G201" s="3">
        <f>E201/(SUM(E:E)-253653781.788966)</f>
        <v>0</v>
      </c>
    </row>
    <row r="202" spans="1:7">
      <c r="A202" s="4" t="s">
        <v>446</v>
      </c>
      <c r="B202" s="4" t="s">
        <v>447</v>
      </c>
      <c r="C202" s="4" t="s">
        <v>315</v>
      </c>
      <c r="D202" s="4">
        <v>8.637</v>
      </c>
      <c r="E202" s="4">
        <v>0</v>
      </c>
      <c r="F202" s="4">
        <f t="shared" si="4"/>
        <v>0</v>
      </c>
      <c r="G202" s="6">
        <f>E202/(SUM(E:E)-253653781.788966)</f>
        <v>0</v>
      </c>
    </row>
    <row r="203" spans="1:7">
      <c r="A203" s="4" t="s">
        <v>448</v>
      </c>
      <c r="B203" s="4" t="s">
        <v>449</v>
      </c>
      <c r="C203" s="4" t="s">
        <v>168</v>
      </c>
      <c r="D203" s="4">
        <v>8.686</v>
      </c>
      <c r="E203" s="4">
        <v>0</v>
      </c>
      <c r="F203" s="4">
        <f t="shared" si="4"/>
        <v>0</v>
      </c>
      <c r="G203" s="6">
        <f>E203/(SUM(E:E)-253653781.788966)</f>
        <v>0</v>
      </c>
    </row>
    <row r="204" spans="1:7">
      <c r="A204" s="4" t="s">
        <v>450</v>
      </c>
      <c r="B204" s="4" t="s">
        <v>451</v>
      </c>
      <c r="C204" s="4" t="s">
        <v>13</v>
      </c>
      <c r="D204" s="4">
        <v>8.932</v>
      </c>
      <c r="E204" s="4">
        <v>0</v>
      </c>
      <c r="F204" s="4">
        <f t="shared" si="4"/>
        <v>0</v>
      </c>
      <c r="G204" s="6">
        <f>E204/(SUM(E:E)-253653781.788966)</f>
        <v>0</v>
      </c>
    </row>
    <row r="205" spans="1:7">
      <c r="A205" s="4" t="s">
        <v>452</v>
      </c>
      <c r="B205" s="4" t="s">
        <v>453</v>
      </c>
      <c r="C205" s="4" t="s">
        <v>32</v>
      </c>
      <c r="D205" s="4">
        <v>9.234</v>
      </c>
      <c r="E205" s="4">
        <v>0</v>
      </c>
      <c r="F205" s="4">
        <f t="shared" si="4"/>
        <v>0</v>
      </c>
      <c r="G205" s="6">
        <f>E205/(SUM(E:E)-253653781.788966)</f>
        <v>0</v>
      </c>
    </row>
    <row r="206" spans="1:7">
      <c r="A206" s="4" t="s">
        <v>454</v>
      </c>
      <c r="B206" s="4" t="s">
        <v>455</v>
      </c>
      <c r="C206" s="4" t="s">
        <v>181</v>
      </c>
      <c r="D206" s="4">
        <v>9.302</v>
      </c>
      <c r="E206" s="4">
        <v>0</v>
      </c>
      <c r="F206" s="4">
        <f t="shared" si="4"/>
        <v>0</v>
      </c>
      <c r="G206" s="6">
        <f>E206/(SUM(E:E)-253653781.788966)</f>
        <v>0</v>
      </c>
    </row>
    <row r="207" spans="1:7">
      <c r="A207" s="4" t="s">
        <v>456</v>
      </c>
      <c r="B207" s="4" t="s">
        <v>457</v>
      </c>
      <c r="C207" s="4" t="s">
        <v>22</v>
      </c>
      <c r="D207" s="4">
        <v>9.737</v>
      </c>
      <c r="E207" s="4">
        <v>0</v>
      </c>
      <c r="F207" s="4">
        <f t="shared" si="4"/>
        <v>0</v>
      </c>
      <c r="G207" s="6">
        <f>E207/(SUM(E:E)-253653781.788966)</f>
        <v>0</v>
      </c>
    </row>
    <row r="208" spans="1:7">
      <c r="A208" s="4" t="s">
        <v>458</v>
      </c>
      <c r="B208" s="4" t="s">
        <v>459</v>
      </c>
      <c r="C208" s="4" t="s">
        <v>98</v>
      </c>
      <c r="D208" s="4">
        <v>10.672</v>
      </c>
      <c r="E208" s="4">
        <v>0</v>
      </c>
      <c r="F208" s="4">
        <f t="shared" si="4"/>
        <v>0</v>
      </c>
      <c r="G208" s="6">
        <f>E208/(SUM(E:E)-253653781.788966)</f>
        <v>0</v>
      </c>
    </row>
    <row r="209" spans="1:7">
      <c r="A209" s="4" t="s">
        <v>460</v>
      </c>
      <c r="B209" s="4" t="s">
        <v>461</v>
      </c>
      <c r="C209" s="4" t="s">
        <v>16</v>
      </c>
      <c r="D209" s="4">
        <v>11.517</v>
      </c>
      <c r="E209" s="4">
        <v>0</v>
      </c>
      <c r="F209" s="4">
        <f t="shared" si="4"/>
        <v>0</v>
      </c>
      <c r="G209" s="6">
        <f>E209/(SUM(E:E)-253653781.788966)</f>
        <v>0</v>
      </c>
    </row>
    <row r="210" spans="1:7">
      <c r="A210" s="4" t="s">
        <v>462</v>
      </c>
      <c r="B210" s="4" t="s">
        <v>463</v>
      </c>
      <c r="C210" s="4" t="s">
        <v>16</v>
      </c>
      <c r="D210" s="4">
        <v>12.714</v>
      </c>
      <c r="E210" s="4">
        <v>0</v>
      </c>
      <c r="F210" s="4">
        <f t="shared" si="4"/>
        <v>0</v>
      </c>
      <c r="G210" s="6">
        <f>E210/(SUM(E:E)-253653781.788966)</f>
        <v>0</v>
      </c>
    </row>
    <row r="211" spans="1:7">
      <c r="A211" s="4" t="s">
        <v>464</v>
      </c>
      <c r="B211" s="4" t="s">
        <v>465</v>
      </c>
      <c r="C211" s="4" t="s">
        <v>272</v>
      </c>
      <c r="D211" s="4">
        <v>17.936</v>
      </c>
      <c r="E211" s="4">
        <v>0</v>
      </c>
      <c r="F211" s="4">
        <f t="shared" si="4"/>
        <v>0</v>
      </c>
      <c r="G211" s="6">
        <f>E211/(SUM(E:E)-253653781.788966)</f>
        <v>0</v>
      </c>
    </row>
  </sheetData>
  <autoFilter xmlns:etc="http://www.wps.cn/officeDocument/2017/etCustomData" ref="A2:G211" etc:filterBottomFollowUsedRange="0">
    <sortState ref="A2:G211">
      <sortCondition ref="G2" descending="1"/>
    </sortState>
    <extLst/>
  </autoFilter>
  <mergeCells count="1">
    <mergeCell ref="A1:G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2"/>
  <sheetViews>
    <sheetView tabSelected="1" workbookViewId="0">
      <selection activeCell="K15" sqref="K15"/>
    </sheetView>
  </sheetViews>
  <sheetFormatPr defaultColWidth="9" defaultRowHeight="14" outlineLevelCol="6"/>
  <cols>
    <col min="1" max="1" width="22.6272727272727" style="1" customWidth="1"/>
    <col min="2" max="2" width="11.2545454545455" style="1" customWidth="1"/>
    <col min="3" max="4" width="9" style="1"/>
    <col min="5" max="5" width="12.6272727272727" style="1" customWidth="1"/>
    <col min="6" max="6" width="12.8181818181818" style="1"/>
    <col min="7" max="16384" width="9" style="1"/>
  </cols>
  <sheetData>
    <row r="1" spans="1:7">
      <c r="A1" s="2" t="s">
        <v>0</v>
      </c>
      <c r="B1" s="2"/>
      <c r="C1" s="2"/>
      <c r="D1" s="2"/>
      <c r="E1" s="2"/>
      <c r="F1" s="2"/>
      <c r="G1" s="2"/>
    </row>
    <row r="2" spans="1:7">
      <c r="A2" s="1" t="s">
        <v>1</v>
      </c>
      <c r="B2" s="1" t="s">
        <v>2</v>
      </c>
      <c r="C2" s="1" t="s">
        <v>3</v>
      </c>
      <c r="D2" s="1" t="s">
        <v>4</v>
      </c>
      <c r="E2" s="1" t="s">
        <v>466</v>
      </c>
      <c r="F2" s="1" t="s">
        <v>6</v>
      </c>
      <c r="G2" s="1" t="s">
        <v>7</v>
      </c>
    </row>
    <row r="3" spans="1:7">
      <c r="A3" s="1" t="s">
        <v>467</v>
      </c>
      <c r="B3" s="1" t="s">
        <v>468</v>
      </c>
      <c r="C3" s="1" t="s">
        <v>469</v>
      </c>
      <c r="D3" s="1">
        <v>0.736</v>
      </c>
      <c r="E3" s="1">
        <v>0</v>
      </c>
      <c r="F3" s="1">
        <f t="shared" ref="F3:F66" si="0">1/17343041.0076828*E3/0.0649</f>
        <v>0</v>
      </c>
      <c r="G3" s="3">
        <f>E3/(SUM(E:E)-17343041.0076828)</f>
        <v>0</v>
      </c>
    </row>
    <row r="4" spans="1:7">
      <c r="A4" s="1" t="s">
        <v>157</v>
      </c>
      <c r="B4" s="1" t="s">
        <v>158</v>
      </c>
      <c r="C4" s="1" t="s">
        <v>22</v>
      </c>
      <c r="D4" s="1">
        <v>0.766</v>
      </c>
      <c r="E4" s="1">
        <v>0</v>
      </c>
      <c r="F4" s="1">
        <f t="shared" si="0"/>
        <v>0</v>
      </c>
      <c r="G4" s="3">
        <f>E4/(SUM(E:E)-17343041.0076828)</f>
        <v>0</v>
      </c>
    </row>
    <row r="5" spans="1:7">
      <c r="A5" s="1" t="s">
        <v>470</v>
      </c>
      <c r="B5" s="1" t="s">
        <v>471</v>
      </c>
      <c r="C5" s="1" t="s">
        <v>74</v>
      </c>
      <c r="D5" s="1">
        <v>0.785</v>
      </c>
      <c r="E5" s="1">
        <v>835075587.645913</v>
      </c>
      <c r="F5" s="1">
        <f t="shared" si="0"/>
        <v>741.917884221335</v>
      </c>
      <c r="G5" s="3">
        <f>E5/(SUM(E:E)-17343041.0076828)</f>
        <v>0.0256075182051761</v>
      </c>
    </row>
    <row r="6" spans="1:7">
      <c r="A6" s="1" t="s">
        <v>472</v>
      </c>
      <c r="B6" s="1" t="s">
        <v>473</v>
      </c>
      <c r="C6" s="1" t="s">
        <v>22</v>
      </c>
      <c r="D6" s="1">
        <v>0.794</v>
      </c>
      <c r="E6" s="1">
        <v>15181314.9459122</v>
      </c>
      <c r="F6" s="1">
        <f t="shared" si="0"/>
        <v>13.4877479727557</v>
      </c>
      <c r="G6" s="3">
        <f>E6/(SUM(E:E)-17343041.0076828)</f>
        <v>0.000465533664984586</v>
      </c>
    </row>
    <row r="7" spans="1:7">
      <c r="A7" s="1" t="s">
        <v>474</v>
      </c>
      <c r="B7" s="1" t="s">
        <v>475</v>
      </c>
      <c r="C7" s="1" t="s">
        <v>404</v>
      </c>
      <c r="D7" s="1">
        <v>0.801</v>
      </c>
      <c r="E7" s="1">
        <v>1376359183.61604</v>
      </c>
      <c r="F7" s="1">
        <f t="shared" si="0"/>
        <v>1222.81804011974</v>
      </c>
      <c r="G7" s="3">
        <f>E7/(SUM(E:E)-17343041.0076828)</f>
        <v>0.0422059312626603</v>
      </c>
    </row>
    <row r="8" spans="1:7">
      <c r="A8" s="1" t="s">
        <v>476</v>
      </c>
      <c r="B8" s="1" t="s">
        <v>477</v>
      </c>
      <c r="C8" s="1" t="s">
        <v>19</v>
      </c>
      <c r="D8" s="1">
        <v>0.808</v>
      </c>
      <c r="E8" s="1">
        <v>1902814257.99936</v>
      </c>
      <c r="F8" s="1">
        <f t="shared" si="0"/>
        <v>1690.54388518381</v>
      </c>
      <c r="G8" s="3">
        <f>E8/(SUM(E:E)-17343041.0076828)</f>
        <v>0.0583496290319626</v>
      </c>
    </row>
    <row r="9" spans="1:7">
      <c r="A9" s="1" t="s">
        <v>478</v>
      </c>
      <c r="B9" s="1" t="s">
        <v>479</v>
      </c>
      <c r="C9" s="1" t="s">
        <v>19</v>
      </c>
      <c r="D9" s="1">
        <v>0.808</v>
      </c>
      <c r="E9" s="1">
        <v>2934465782.15377</v>
      </c>
      <c r="F9" s="1">
        <f t="shared" si="0"/>
        <v>2607.10847811129</v>
      </c>
      <c r="G9" s="3">
        <f>E9/(SUM(E:E)-17343041.0076828)</f>
        <v>0.0899851307482257</v>
      </c>
    </row>
    <row r="10" spans="1:7">
      <c r="A10" s="1" t="s">
        <v>480</v>
      </c>
      <c r="B10" s="1" t="s">
        <v>481</v>
      </c>
      <c r="C10" s="1" t="s">
        <v>469</v>
      </c>
      <c r="D10" s="1">
        <v>0.84</v>
      </c>
      <c r="E10" s="1">
        <v>0</v>
      </c>
      <c r="F10" s="1">
        <f t="shared" si="0"/>
        <v>0</v>
      </c>
      <c r="G10" s="3">
        <f>E10/(SUM(E:E)-17343041.0076828)</f>
        <v>0</v>
      </c>
    </row>
    <row r="11" spans="1:7">
      <c r="A11" s="1" t="s">
        <v>482</v>
      </c>
      <c r="B11" s="1" t="s">
        <v>483</v>
      </c>
      <c r="C11" s="1" t="s">
        <v>74</v>
      </c>
      <c r="D11" s="1">
        <v>0.846</v>
      </c>
      <c r="E11" s="1">
        <v>66885424.4388237</v>
      </c>
      <c r="F11" s="1">
        <f t="shared" si="0"/>
        <v>59.4239531355325</v>
      </c>
      <c r="G11" s="3">
        <f>E11/(SUM(E:E)-17343041.0076828)</f>
        <v>0.00205103555811807</v>
      </c>
    </row>
    <row r="12" spans="1:7">
      <c r="A12" s="1" t="s">
        <v>484</v>
      </c>
      <c r="B12" s="1" t="s">
        <v>485</v>
      </c>
      <c r="C12" s="1" t="s">
        <v>22</v>
      </c>
      <c r="D12" s="1">
        <v>0.917</v>
      </c>
      <c r="E12" s="1">
        <v>143290953.372226</v>
      </c>
      <c r="F12" s="1">
        <f t="shared" si="0"/>
        <v>127.305985861315</v>
      </c>
      <c r="G12" s="3">
        <f>E12/(SUM(E:E)-17343041.0076828)</f>
        <v>0.00439400426907483</v>
      </c>
    </row>
    <row r="13" spans="1:7">
      <c r="A13" s="1" t="s">
        <v>486</v>
      </c>
      <c r="B13" s="1" t="s">
        <v>487</v>
      </c>
      <c r="C13" s="1" t="s">
        <v>312</v>
      </c>
      <c r="D13" s="1">
        <v>0.942</v>
      </c>
      <c r="E13" s="1">
        <v>1172450762.1775</v>
      </c>
      <c r="F13" s="1">
        <f t="shared" si="0"/>
        <v>1041.65682927048</v>
      </c>
      <c r="G13" s="3">
        <f>E13/(SUM(E:E)-17343041.0076828)</f>
        <v>0.0359530977570182</v>
      </c>
    </row>
    <row r="14" spans="1:7">
      <c r="A14" s="1" t="s">
        <v>488</v>
      </c>
      <c r="B14" s="1" t="s">
        <v>117</v>
      </c>
      <c r="C14" s="1" t="s">
        <v>489</v>
      </c>
      <c r="D14" s="1">
        <v>0.946</v>
      </c>
      <c r="E14" s="1">
        <v>1502816427.64183</v>
      </c>
      <c r="F14" s="1">
        <f t="shared" si="0"/>
        <v>1335.16821813962</v>
      </c>
      <c r="G14" s="3">
        <f>E14/(SUM(E:E)-17343041.0076828)</f>
        <v>0.0460837313402502</v>
      </c>
    </row>
    <row r="15" spans="1:7">
      <c r="A15" s="1" t="s">
        <v>490</v>
      </c>
      <c r="B15" s="1" t="s">
        <v>491</v>
      </c>
      <c r="C15" s="1" t="s">
        <v>178</v>
      </c>
      <c r="D15" s="1">
        <v>0.947</v>
      </c>
      <c r="E15" s="1">
        <v>0</v>
      </c>
      <c r="F15" s="1">
        <f t="shared" si="0"/>
        <v>0</v>
      </c>
      <c r="G15" s="3">
        <f>E15/(SUM(E:E)-17343041.0076828)</f>
        <v>0</v>
      </c>
    </row>
    <row r="16" spans="1:7">
      <c r="A16" s="1" t="s">
        <v>83</v>
      </c>
      <c r="B16" s="1" t="s">
        <v>84</v>
      </c>
      <c r="C16" s="1" t="s">
        <v>22</v>
      </c>
      <c r="D16" s="1">
        <v>0.975</v>
      </c>
      <c r="E16" s="1">
        <v>0</v>
      </c>
      <c r="F16" s="1">
        <f t="shared" si="0"/>
        <v>0</v>
      </c>
      <c r="G16" s="3">
        <f>E16/(SUM(E:E)-17343041.0076828)</f>
        <v>0</v>
      </c>
    </row>
    <row r="17" spans="1:7">
      <c r="A17" s="1" t="s">
        <v>492</v>
      </c>
      <c r="B17" s="1" t="s">
        <v>493</v>
      </c>
      <c r="C17" s="1" t="s">
        <v>19</v>
      </c>
      <c r="D17" s="1">
        <v>0.987</v>
      </c>
      <c r="E17" s="1">
        <v>0</v>
      </c>
      <c r="F17" s="1">
        <f t="shared" si="0"/>
        <v>0</v>
      </c>
      <c r="G17" s="3">
        <f>E17/(SUM(E:E)-17343041.0076828)</f>
        <v>0</v>
      </c>
    </row>
    <row r="18" spans="1:7">
      <c r="A18" s="1" t="s">
        <v>494</v>
      </c>
      <c r="B18" s="1" t="s">
        <v>495</v>
      </c>
      <c r="C18" s="1" t="s">
        <v>107</v>
      </c>
      <c r="D18" s="1">
        <v>0.993</v>
      </c>
      <c r="E18" s="1">
        <v>205923225.659538</v>
      </c>
      <c r="F18" s="1">
        <f t="shared" si="0"/>
        <v>182.951251543636</v>
      </c>
      <c r="G18" s="3">
        <f>E18/(SUM(E:E)-17343041.0076828)</f>
        <v>0.00631461729687292</v>
      </c>
    </row>
    <row r="19" spans="1:7">
      <c r="A19" s="1" t="s">
        <v>496</v>
      </c>
      <c r="B19" s="1" t="s">
        <v>497</v>
      </c>
      <c r="C19" s="1" t="s">
        <v>22</v>
      </c>
      <c r="D19" s="1">
        <v>1.027</v>
      </c>
      <c r="E19" s="1">
        <v>0</v>
      </c>
      <c r="F19" s="1">
        <f t="shared" si="0"/>
        <v>0</v>
      </c>
      <c r="G19" s="3">
        <f>E19/(SUM(E:E)-17343041.0076828)</f>
        <v>0</v>
      </c>
    </row>
    <row r="20" spans="1:7">
      <c r="A20" s="1" t="s">
        <v>498</v>
      </c>
      <c r="B20" s="1" t="s">
        <v>499</v>
      </c>
      <c r="C20" s="1" t="s">
        <v>500</v>
      </c>
      <c r="D20" s="1">
        <v>1.132</v>
      </c>
      <c r="E20" s="1">
        <v>0</v>
      </c>
      <c r="F20" s="1">
        <f t="shared" si="0"/>
        <v>0</v>
      </c>
      <c r="G20" s="3">
        <f>E20/(SUM(E:E)-17343041.0076828)</f>
        <v>0</v>
      </c>
    </row>
    <row r="21" spans="1:7">
      <c r="A21" s="1" t="s">
        <v>501</v>
      </c>
      <c r="B21" s="1" t="s">
        <v>502</v>
      </c>
      <c r="C21" s="1" t="s">
        <v>503</v>
      </c>
      <c r="D21" s="1">
        <v>1.155</v>
      </c>
      <c r="E21" s="1">
        <v>0</v>
      </c>
      <c r="F21" s="1">
        <f t="shared" si="0"/>
        <v>0</v>
      </c>
      <c r="G21" s="3">
        <f>E21/(SUM(E:E)-17343041.0076828)</f>
        <v>0</v>
      </c>
    </row>
    <row r="22" spans="1:7">
      <c r="A22" s="1" t="s">
        <v>504</v>
      </c>
      <c r="B22" s="1" t="s">
        <v>505</v>
      </c>
      <c r="C22" s="1" t="s">
        <v>421</v>
      </c>
      <c r="D22" s="1">
        <v>1.158</v>
      </c>
      <c r="E22" s="1">
        <v>1192042295.79741</v>
      </c>
      <c r="F22" s="1">
        <f t="shared" si="0"/>
        <v>1059.06280950385</v>
      </c>
      <c r="G22" s="3">
        <f>E22/(SUM(E:E)-17343041.0076828)</f>
        <v>0.0365538703831866</v>
      </c>
    </row>
    <row r="23" spans="1:7">
      <c r="A23" s="1" t="s">
        <v>506</v>
      </c>
      <c r="B23" s="1" t="s">
        <v>507</v>
      </c>
      <c r="C23" s="1" t="s">
        <v>469</v>
      </c>
      <c r="D23" s="1">
        <v>1.158</v>
      </c>
      <c r="E23" s="1">
        <v>9966743.12847959</v>
      </c>
      <c r="F23" s="1">
        <f t="shared" si="0"/>
        <v>8.85489299873355</v>
      </c>
      <c r="G23" s="3">
        <f>E23/(SUM(E:E)-17343041.0076828)</f>
        <v>0.000305629286599471</v>
      </c>
    </row>
    <row r="24" spans="1:7">
      <c r="A24" s="1" t="s">
        <v>508</v>
      </c>
      <c r="B24" s="1" t="s">
        <v>509</v>
      </c>
      <c r="C24" s="1" t="s">
        <v>503</v>
      </c>
      <c r="D24" s="1">
        <v>1.189</v>
      </c>
      <c r="E24" s="1">
        <v>25949530.6467178</v>
      </c>
      <c r="F24" s="1">
        <f t="shared" si="0"/>
        <v>23.0547044588171</v>
      </c>
      <c r="G24" s="3">
        <f>E24/(SUM(E:E)-17343041.0076828)</f>
        <v>0.000795740036329935</v>
      </c>
    </row>
    <row r="25" spans="1:7">
      <c r="A25" s="1" t="s">
        <v>510</v>
      </c>
      <c r="B25" s="1" t="s">
        <v>511</v>
      </c>
      <c r="C25" s="1" t="s">
        <v>500</v>
      </c>
      <c r="D25" s="1">
        <v>1.197</v>
      </c>
      <c r="E25" s="1">
        <v>80493346.6147492</v>
      </c>
      <c r="F25" s="1">
        <f t="shared" si="0"/>
        <v>71.5138297631943</v>
      </c>
      <c r="G25" s="3">
        <f>E25/(SUM(E:E)-17343041.0076828)</f>
        <v>0.00246832127453681</v>
      </c>
    </row>
    <row r="26" spans="1:7">
      <c r="A26" s="1" t="s">
        <v>512</v>
      </c>
      <c r="B26" s="1" t="s">
        <v>513</v>
      </c>
      <c r="C26" s="1" t="s">
        <v>19</v>
      </c>
      <c r="D26" s="1">
        <v>1.228</v>
      </c>
      <c r="E26" s="1">
        <v>109525106.871462</v>
      </c>
      <c r="F26" s="1">
        <f t="shared" si="0"/>
        <v>97.3069225844089</v>
      </c>
      <c r="G26" s="3">
        <f>E26/(SUM(E:E)-17343041.0076828)</f>
        <v>0.00335857760617958</v>
      </c>
    </row>
    <row r="27" spans="1:7">
      <c r="A27" s="1" t="s">
        <v>514</v>
      </c>
      <c r="B27" s="1" t="s">
        <v>515</v>
      </c>
      <c r="C27" s="1" t="s">
        <v>22</v>
      </c>
      <c r="D27" s="1">
        <v>1.231</v>
      </c>
      <c r="E27" s="1">
        <v>753540310.959569</v>
      </c>
      <c r="F27" s="1">
        <f t="shared" si="0"/>
        <v>669.478357951548</v>
      </c>
      <c r="G27" s="3">
        <f>E27/(SUM(E:E)-17343041.0076828)</f>
        <v>0.0231072462381851</v>
      </c>
    </row>
    <row r="28" spans="1:7">
      <c r="A28" s="1" t="s">
        <v>50</v>
      </c>
      <c r="B28" s="1" t="s">
        <v>51</v>
      </c>
      <c r="C28" s="1" t="s">
        <v>10</v>
      </c>
      <c r="D28" s="1">
        <v>1.241</v>
      </c>
      <c r="E28" s="1">
        <v>25270762.4328699</v>
      </c>
      <c r="F28" s="1">
        <f t="shared" si="0"/>
        <v>22.4516569209118</v>
      </c>
      <c r="G28" s="3">
        <f>E28/(SUM(E:E)-17343041.0076828)</f>
        <v>0.000774925669761989</v>
      </c>
    </row>
    <row r="29" spans="1:7">
      <c r="A29" s="1" t="s">
        <v>516</v>
      </c>
      <c r="B29" s="1" t="s">
        <v>517</v>
      </c>
      <c r="C29" s="1" t="s">
        <v>22</v>
      </c>
      <c r="D29" s="1">
        <v>1.244</v>
      </c>
      <c r="E29" s="1">
        <v>185373710.261642</v>
      </c>
      <c r="F29" s="1">
        <f t="shared" si="0"/>
        <v>164.694158160318</v>
      </c>
      <c r="G29" s="3">
        <f>E29/(SUM(E:E)-17343041.0076828)</f>
        <v>0.00568446824516541</v>
      </c>
    </row>
    <row r="30" spans="1:7">
      <c r="A30" s="1" t="s">
        <v>422</v>
      </c>
      <c r="B30" s="1" t="s">
        <v>423</v>
      </c>
      <c r="C30" s="1" t="s">
        <v>10</v>
      </c>
      <c r="D30" s="1">
        <v>1.337</v>
      </c>
      <c r="E30" s="1">
        <v>144033701.237276</v>
      </c>
      <c r="F30" s="1">
        <f t="shared" si="0"/>
        <v>127.965875735597</v>
      </c>
      <c r="G30" s="3">
        <f>E30/(SUM(E:E)-17343041.0076828)</f>
        <v>0.00441678056592448</v>
      </c>
    </row>
    <row r="31" spans="1:7">
      <c r="A31" s="1" t="s">
        <v>518</v>
      </c>
      <c r="B31" s="1" t="s">
        <v>519</v>
      </c>
      <c r="C31" s="1" t="s">
        <v>22</v>
      </c>
      <c r="D31" s="1">
        <v>1.341</v>
      </c>
      <c r="E31" s="1">
        <v>20266672.7703802</v>
      </c>
      <c r="F31" s="1">
        <f t="shared" si="0"/>
        <v>18.0058035517406</v>
      </c>
      <c r="G31" s="3">
        <f>E31/(SUM(E:E)-17343041.0076828)</f>
        <v>0.000621475707832467</v>
      </c>
    </row>
    <row r="32" spans="1:7">
      <c r="A32" s="1" t="s">
        <v>520</v>
      </c>
      <c r="B32" s="1" t="s">
        <v>521</v>
      </c>
      <c r="C32" s="1" t="s">
        <v>74</v>
      </c>
      <c r="D32" s="1">
        <v>1.347</v>
      </c>
      <c r="E32" s="1">
        <v>1601056632.20771</v>
      </c>
      <c r="F32" s="1">
        <f t="shared" si="0"/>
        <v>1422.44913713099</v>
      </c>
      <c r="G32" s="3">
        <f>E32/(SUM(E:E)-17343041.0076828)</f>
        <v>0.049096258426562</v>
      </c>
    </row>
    <row r="33" spans="1:7">
      <c r="A33" s="1" t="s">
        <v>522</v>
      </c>
      <c r="B33" s="1" t="s">
        <v>523</v>
      </c>
      <c r="C33" s="1" t="s">
        <v>98</v>
      </c>
      <c r="D33" s="1">
        <v>1.348</v>
      </c>
      <c r="E33" s="1">
        <v>53108821.3791361</v>
      </c>
      <c r="F33" s="1">
        <f t="shared" si="0"/>
        <v>47.1842129910338</v>
      </c>
      <c r="G33" s="3">
        <f>E33/(SUM(E:E)-17343041.0076828)</f>
        <v>0.00162857725748574</v>
      </c>
    </row>
    <row r="34" spans="1:7">
      <c r="A34" s="1" t="s">
        <v>524</v>
      </c>
      <c r="B34" s="1" t="s">
        <v>525</v>
      </c>
      <c r="C34" s="1" t="s">
        <v>10</v>
      </c>
      <c r="D34" s="1">
        <v>1.357</v>
      </c>
      <c r="E34" s="1">
        <v>24389142.8644443</v>
      </c>
      <c r="F34" s="1">
        <f t="shared" si="0"/>
        <v>21.6683873168531</v>
      </c>
      <c r="G34" s="3">
        <f>E34/(SUM(E:E)-17343041.0076828)</f>
        <v>0.000747890884549144</v>
      </c>
    </row>
    <row r="35" spans="1:7">
      <c r="A35" s="1" t="s">
        <v>526</v>
      </c>
      <c r="B35" s="1" t="s">
        <v>527</v>
      </c>
      <c r="C35" s="1" t="s">
        <v>503</v>
      </c>
      <c r="D35" s="1">
        <v>1.382</v>
      </c>
      <c r="E35" s="1">
        <v>0</v>
      </c>
      <c r="F35" s="1">
        <f t="shared" si="0"/>
        <v>0</v>
      </c>
      <c r="G35" s="3">
        <f>E35/(SUM(E:E)-17343041.0076828)</f>
        <v>0</v>
      </c>
    </row>
    <row r="36" spans="1:7">
      <c r="A36" s="1" t="s">
        <v>528</v>
      </c>
      <c r="B36" s="1" t="s">
        <v>529</v>
      </c>
      <c r="C36" s="1" t="s">
        <v>98</v>
      </c>
      <c r="D36" s="1">
        <v>1.42</v>
      </c>
      <c r="E36" s="1">
        <v>18117496.991535</v>
      </c>
      <c r="F36" s="1">
        <f t="shared" si="0"/>
        <v>16.0963812548255</v>
      </c>
      <c r="G36" s="3">
        <f>E36/(SUM(E:E)-17343041.0076828)</f>
        <v>0.000555571424798585</v>
      </c>
    </row>
    <row r="37" spans="1:7">
      <c r="A37" s="1" t="s">
        <v>215</v>
      </c>
      <c r="B37" s="1" t="s">
        <v>216</v>
      </c>
      <c r="C37" s="1" t="s">
        <v>22</v>
      </c>
      <c r="D37" s="1">
        <v>1.472</v>
      </c>
      <c r="E37" s="1">
        <v>21677408.0595992</v>
      </c>
      <c r="F37" s="1">
        <f t="shared" si="0"/>
        <v>19.2591628361668</v>
      </c>
      <c r="G37" s="3">
        <f>E37/(SUM(E:E)-17343041.0076828)</f>
        <v>0.000664735779298809</v>
      </c>
    </row>
    <row r="38" spans="1:7">
      <c r="A38" s="1" t="s">
        <v>530</v>
      </c>
      <c r="B38" s="1" t="s">
        <v>117</v>
      </c>
      <c r="C38" s="1" t="s">
        <v>32</v>
      </c>
      <c r="D38" s="1">
        <v>1.521</v>
      </c>
      <c r="E38" s="1">
        <v>37053886.8698415</v>
      </c>
      <c r="F38" s="1">
        <f t="shared" si="0"/>
        <v>32.9203029705931</v>
      </c>
      <c r="G38" s="3">
        <f>E38/(SUM(E:E)-17343041.0076828)</f>
        <v>0.00113625412672743</v>
      </c>
    </row>
    <row r="39" spans="1:7">
      <c r="A39" s="1" t="s">
        <v>531</v>
      </c>
      <c r="B39" s="1" t="s">
        <v>532</v>
      </c>
      <c r="C39" s="1" t="s">
        <v>10</v>
      </c>
      <c r="D39" s="1">
        <v>1.549</v>
      </c>
      <c r="E39" s="1">
        <v>183469046.631632</v>
      </c>
      <c r="F39" s="1">
        <f t="shared" si="0"/>
        <v>163.001971211692</v>
      </c>
      <c r="G39" s="3">
        <f>E39/(SUM(E:E)-17343041.0076828)</f>
        <v>0.00562606190530615</v>
      </c>
    </row>
    <row r="40" spans="1:7">
      <c r="A40" s="1" t="s">
        <v>533</v>
      </c>
      <c r="B40" s="1" t="s">
        <v>534</v>
      </c>
      <c r="C40" s="1" t="s">
        <v>10</v>
      </c>
      <c r="D40" s="1">
        <v>1.557</v>
      </c>
      <c r="E40" s="1">
        <v>8938628.92456157</v>
      </c>
      <c r="F40" s="1">
        <f t="shared" si="0"/>
        <v>7.94147111669886</v>
      </c>
      <c r="G40" s="3">
        <f>E40/(SUM(E:E)-17343041.0076828)</f>
        <v>0.000274102256491876</v>
      </c>
    </row>
    <row r="41" spans="1:7">
      <c r="A41" s="1" t="s">
        <v>535</v>
      </c>
      <c r="B41" s="1" t="s">
        <v>536</v>
      </c>
      <c r="C41" s="1" t="s">
        <v>74</v>
      </c>
      <c r="D41" s="1">
        <v>1.583</v>
      </c>
      <c r="E41" s="1">
        <v>0</v>
      </c>
      <c r="F41" s="1">
        <f t="shared" si="0"/>
        <v>0</v>
      </c>
      <c r="G41" s="3">
        <f>E41/(SUM(E:E)-17343041.0076828)</f>
        <v>0</v>
      </c>
    </row>
    <row r="42" spans="1:7">
      <c r="A42" s="1" t="s">
        <v>537</v>
      </c>
      <c r="B42" s="1" t="s">
        <v>538</v>
      </c>
      <c r="C42" s="1" t="s">
        <v>107</v>
      </c>
      <c r="D42" s="1">
        <v>1.588</v>
      </c>
      <c r="E42" s="1">
        <v>21719169.071929</v>
      </c>
      <c r="F42" s="1">
        <f t="shared" si="0"/>
        <v>19.2962651564466</v>
      </c>
      <c r="G42" s="3">
        <f>E42/(SUM(E:E)-17343041.0076828)</f>
        <v>0.000666016377006757</v>
      </c>
    </row>
    <row r="43" spans="1:7">
      <c r="A43" s="1" t="s">
        <v>539</v>
      </c>
      <c r="B43" s="1" t="s">
        <v>540</v>
      </c>
      <c r="C43" s="1" t="s">
        <v>98</v>
      </c>
      <c r="D43" s="1">
        <v>1.665</v>
      </c>
      <c r="E43" s="1">
        <v>11647447.4947153</v>
      </c>
      <c r="F43" s="1">
        <f t="shared" si="0"/>
        <v>10.34810468621</v>
      </c>
      <c r="G43" s="3">
        <f>E43/(SUM(E:E)-17343041.0076828)</f>
        <v>0.00035716793566623</v>
      </c>
    </row>
    <row r="44" spans="1:7">
      <c r="A44" s="1" t="s">
        <v>541</v>
      </c>
      <c r="B44" s="1" t="s">
        <v>542</v>
      </c>
      <c r="C44" s="1" t="s">
        <v>16</v>
      </c>
      <c r="D44" s="1">
        <v>1.771</v>
      </c>
      <c r="E44" s="1">
        <v>45468336.6299151</v>
      </c>
      <c r="F44" s="1">
        <f t="shared" si="0"/>
        <v>40.3960702606885</v>
      </c>
      <c r="G44" s="3">
        <f>E44/(SUM(E:E)-17343041.0076828)</f>
        <v>0.00139428247602338</v>
      </c>
    </row>
    <row r="45" spans="1:7">
      <c r="A45" s="1" t="s">
        <v>543</v>
      </c>
      <c r="B45" s="1" t="s">
        <v>544</v>
      </c>
      <c r="C45" s="1" t="s">
        <v>545</v>
      </c>
      <c r="D45" s="1">
        <v>1.86</v>
      </c>
      <c r="E45" s="1">
        <v>0</v>
      </c>
      <c r="F45" s="1">
        <f t="shared" si="0"/>
        <v>0</v>
      </c>
      <c r="G45" s="3">
        <f>E45/(SUM(E:E)-17343041.0076828)</f>
        <v>0</v>
      </c>
    </row>
    <row r="46" spans="1:7">
      <c r="A46" s="1" t="s">
        <v>108</v>
      </c>
      <c r="B46" s="1" t="s">
        <v>109</v>
      </c>
      <c r="C46" s="1" t="s">
        <v>22</v>
      </c>
      <c r="D46" s="1">
        <v>1.979</v>
      </c>
      <c r="E46" s="1">
        <v>56452117.0904261</v>
      </c>
      <c r="F46" s="1">
        <f t="shared" si="0"/>
        <v>50.1545439612385</v>
      </c>
      <c r="G46" s="3">
        <f>E46/(SUM(E:E)-17343041.0076828)</f>
        <v>0.00173109912144477</v>
      </c>
    </row>
    <row r="47" spans="1:7">
      <c r="A47" s="1" t="s">
        <v>546</v>
      </c>
      <c r="B47" s="1" t="s">
        <v>547</v>
      </c>
      <c r="C47" s="1" t="s">
        <v>10</v>
      </c>
      <c r="D47" s="1">
        <v>1.991</v>
      </c>
      <c r="E47" s="1">
        <v>6503423.3518951</v>
      </c>
      <c r="F47" s="1">
        <f t="shared" si="0"/>
        <v>5.77792736946769</v>
      </c>
      <c r="G47" s="3">
        <f>E47/(SUM(E:E)-17343041.0076828)</f>
        <v>0.000199426895413251</v>
      </c>
    </row>
    <row r="48" spans="1:7">
      <c r="A48" s="1" t="s">
        <v>548</v>
      </c>
      <c r="B48" s="1" t="s">
        <v>549</v>
      </c>
      <c r="C48" s="1" t="s">
        <v>10</v>
      </c>
      <c r="D48" s="1">
        <v>2.005</v>
      </c>
      <c r="E48" s="1">
        <v>38184939.850791</v>
      </c>
      <c r="F48" s="1">
        <f t="shared" si="0"/>
        <v>33.9251801900719</v>
      </c>
      <c r="G48" s="3">
        <f>E48/(SUM(E:E)-17343041.0076828)</f>
        <v>0.00117093776522575</v>
      </c>
    </row>
    <row r="49" spans="1:7">
      <c r="A49" s="1" t="s">
        <v>550</v>
      </c>
      <c r="B49" s="1" t="s">
        <v>551</v>
      </c>
      <c r="C49" s="1" t="s">
        <v>98</v>
      </c>
      <c r="D49" s="1">
        <v>2.041</v>
      </c>
      <c r="E49" s="1">
        <v>117383025.284051</v>
      </c>
      <c r="F49" s="1">
        <f t="shared" si="0"/>
        <v>104.288242945463</v>
      </c>
      <c r="G49" s="3">
        <f>E49/(SUM(E:E)-17343041.0076828)</f>
        <v>0.00359953997148164</v>
      </c>
    </row>
    <row r="50" spans="1:7">
      <c r="A50" s="1" t="s">
        <v>552</v>
      </c>
      <c r="B50" s="1" t="s">
        <v>553</v>
      </c>
      <c r="C50" s="1" t="s">
        <v>500</v>
      </c>
      <c r="D50" s="1">
        <v>2.05</v>
      </c>
      <c r="E50" s="1">
        <v>26218691.9269882</v>
      </c>
      <c r="F50" s="1">
        <f t="shared" si="0"/>
        <v>23.2938391797056</v>
      </c>
      <c r="G50" s="3">
        <f>E50/(SUM(E:E)-17343041.0076828)</f>
        <v>0.000803993842915376</v>
      </c>
    </row>
    <row r="51" spans="1:7">
      <c r="A51" s="1" t="s">
        <v>122</v>
      </c>
      <c r="B51" s="1" t="s">
        <v>123</v>
      </c>
      <c r="C51" s="1" t="s">
        <v>124</v>
      </c>
      <c r="D51" s="1">
        <v>2.151</v>
      </c>
      <c r="E51" s="1">
        <v>82984479.0533386</v>
      </c>
      <c r="F51" s="1">
        <f t="shared" si="0"/>
        <v>73.7270613981455</v>
      </c>
      <c r="G51" s="3">
        <f>E51/(SUM(E:E)-17343041.0076828)</f>
        <v>0.00254471162795681</v>
      </c>
    </row>
    <row r="52" spans="1:7">
      <c r="A52" s="1" t="s">
        <v>426</v>
      </c>
      <c r="B52" s="1" t="s">
        <v>427</v>
      </c>
      <c r="C52" s="1" t="s">
        <v>22</v>
      </c>
      <c r="D52" s="1">
        <v>2.152</v>
      </c>
      <c r="E52" s="1">
        <v>564789532.12877</v>
      </c>
      <c r="F52" s="1">
        <f t="shared" si="0"/>
        <v>501.783863528543</v>
      </c>
      <c r="G52" s="3">
        <f>E52/(SUM(E:E)-17343041.0076828)</f>
        <v>0.0173192204873948</v>
      </c>
    </row>
    <row r="53" spans="1:7">
      <c r="A53" s="1" t="s">
        <v>554</v>
      </c>
      <c r="B53" s="1" t="s">
        <v>555</v>
      </c>
      <c r="C53" s="1" t="s">
        <v>16</v>
      </c>
      <c r="D53" s="1">
        <v>2.159</v>
      </c>
      <c r="E53" s="1">
        <v>1920058524.64435</v>
      </c>
      <c r="F53" s="1">
        <f t="shared" si="0"/>
        <v>1705.86445018831</v>
      </c>
      <c r="G53" s="3">
        <f>E53/(SUM(E:E)-17343041.0076828)</f>
        <v>0.058878422926287</v>
      </c>
    </row>
    <row r="54" spans="1:7">
      <c r="A54" s="1" t="s">
        <v>556</v>
      </c>
      <c r="B54" s="1" t="s">
        <v>557</v>
      </c>
      <c r="C54" s="1" t="s">
        <v>19</v>
      </c>
      <c r="D54" s="1">
        <v>2.159</v>
      </c>
      <c r="E54" s="1">
        <v>11268532.7115541</v>
      </c>
      <c r="F54" s="1">
        <f t="shared" si="0"/>
        <v>10.0114601256671</v>
      </c>
      <c r="G54" s="3">
        <f>E54/(SUM(E:E)-17343041.0076828)</f>
        <v>0.000345548547731104</v>
      </c>
    </row>
    <row r="55" spans="1:7">
      <c r="A55" s="1" t="s">
        <v>45</v>
      </c>
      <c r="B55" s="1" t="s">
        <v>46</v>
      </c>
      <c r="C55" s="1" t="s">
        <v>47</v>
      </c>
      <c r="D55" s="1">
        <v>2.203</v>
      </c>
      <c r="E55" s="1">
        <v>634325446.27314</v>
      </c>
      <c r="F55" s="1">
        <f t="shared" si="0"/>
        <v>563.562628304579</v>
      </c>
      <c r="G55" s="3">
        <f>E55/(SUM(E:E)-17343041.0076828)</f>
        <v>0.019451533075271</v>
      </c>
    </row>
    <row r="56" spans="1:7">
      <c r="A56" s="1" t="s">
        <v>558</v>
      </c>
      <c r="B56" s="1" t="s">
        <v>559</v>
      </c>
      <c r="C56" s="1" t="s">
        <v>16</v>
      </c>
      <c r="D56" s="1">
        <v>2.308</v>
      </c>
      <c r="E56" s="1">
        <v>24573017.0529675</v>
      </c>
      <c r="F56" s="1">
        <f t="shared" si="0"/>
        <v>21.8317492339421</v>
      </c>
      <c r="G56" s="3">
        <f>E56/(SUM(E:E)-17343041.0076828)</f>
        <v>0.000753529370094318</v>
      </c>
    </row>
    <row r="57" spans="1:7">
      <c r="A57" s="1" t="s">
        <v>560</v>
      </c>
      <c r="B57" s="1" t="s">
        <v>561</v>
      </c>
      <c r="C57" s="1" t="s">
        <v>16</v>
      </c>
      <c r="D57" s="1">
        <v>2.45</v>
      </c>
      <c r="E57" s="1">
        <v>16346623.2539998</v>
      </c>
      <c r="F57" s="1">
        <f t="shared" si="0"/>
        <v>14.5230591316402</v>
      </c>
      <c r="G57" s="3">
        <f>E57/(SUM(E:E)-17343041.0076828)</f>
        <v>0.000501267740025765</v>
      </c>
    </row>
    <row r="58" spans="1:7">
      <c r="A58" s="1" t="s">
        <v>562</v>
      </c>
      <c r="B58" s="1" t="s">
        <v>563</v>
      </c>
      <c r="C58" s="1" t="s">
        <v>22</v>
      </c>
      <c r="D58" s="1">
        <v>2.461</v>
      </c>
      <c r="E58" s="1">
        <v>72093285.426709</v>
      </c>
      <c r="F58" s="1">
        <f t="shared" si="0"/>
        <v>64.0508459133981</v>
      </c>
      <c r="G58" s="3">
        <f>E58/(SUM(E:E)-17343041.0076828)</f>
        <v>0.00221073414951533</v>
      </c>
    </row>
    <row r="59" spans="1:7">
      <c r="A59" s="1" t="s">
        <v>564</v>
      </c>
      <c r="B59" s="1" t="s">
        <v>565</v>
      </c>
      <c r="C59" s="1" t="s">
        <v>261</v>
      </c>
      <c r="D59" s="1">
        <v>2.525</v>
      </c>
      <c r="E59" s="1">
        <v>27519322.2645465</v>
      </c>
      <c r="F59" s="1">
        <f t="shared" si="0"/>
        <v>24.4493763819313</v>
      </c>
      <c r="G59" s="3">
        <f>E59/(SUM(E:E)-17343041.0076828)</f>
        <v>0.000843877555886938</v>
      </c>
    </row>
    <row r="60" spans="1:7">
      <c r="A60" s="1" t="s">
        <v>566</v>
      </c>
      <c r="B60" s="1" t="s">
        <v>567</v>
      </c>
      <c r="C60" s="1" t="s">
        <v>35</v>
      </c>
      <c r="D60" s="1">
        <v>2.532</v>
      </c>
      <c r="E60" s="1">
        <v>280431432.95277</v>
      </c>
      <c r="F60" s="1">
        <f t="shared" si="0"/>
        <v>249.147620267515</v>
      </c>
      <c r="G60" s="3">
        <f>E60/(SUM(E:E)-17343041.0076828)</f>
        <v>0.00859940480943219</v>
      </c>
    </row>
    <row r="61" spans="1:7">
      <c r="A61" s="1" t="s">
        <v>568</v>
      </c>
      <c r="B61" s="1" t="s">
        <v>569</v>
      </c>
      <c r="C61" s="1" t="s">
        <v>22</v>
      </c>
      <c r="D61" s="1">
        <v>2.732</v>
      </c>
      <c r="E61" s="1">
        <v>206644938.991203</v>
      </c>
      <c r="F61" s="1">
        <f t="shared" si="0"/>
        <v>183.592453413221</v>
      </c>
      <c r="G61" s="3">
        <f>E61/(SUM(E:E)-17343041.0076828)</f>
        <v>0.00633674857163768</v>
      </c>
    </row>
    <row r="62" spans="1:7">
      <c r="A62" s="1" t="s">
        <v>570</v>
      </c>
      <c r="B62" s="1" t="s">
        <v>571</v>
      </c>
      <c r="C62" s="1" t="s">
        <v>10</v>
      </c>
      <c r="D62" s="1">
        <v>2.912</v>
      </c>
      <c r="E62" s="1">
        <v>0</v>
      </c>
      <c r="F62" s="1">
        <f t="shared" si="0"/>
        <v>0</v>
      </c>
      <c r="G62" s="3">
        <f>E62/(SUM(E:E)-17343041.0076828)</f>
        <v>0</v>
      </c>
    </row>
    <row r="63" spans="1:7">
      <c r="A63" s="1" t="s">
        <v>85</v>
      </c>
      <c r="B63" s="1" t="s">
        <v>86</v>
      </c>
      <c r="C63" s="1" t="s">
        <v>22</v>
      </c>
      <c r="D63" s="1">
        <v>2.929</v>
      </c>
      <c r="E63" s="1">
        <v>267004265.13673</v>
      </c>
      <c r="F63" s="1">
        <f t="shared" si="0"/>
        <v>237.21833376395</v>
      </c>
      <c r="G63" s="3">
        <f>E63/(SUM(E:E)-17343041.0076828)</f>
        <v>0.00818766190929248</v>
      </c>
    </row>
    <row r="64" spans="1:7">
      <c r="A64" s="1" t="s">
        <v>572</v>
      </c>
      <c r="B64" s="1" t="s">
        <v>573</v>
      </c>
      <c r="C64" s="1" t="s">
        <v>95</v>
      </c>
      <c r="D64" s="1">
        <v>3.024</v>
      </c>
      <c r="E64" s="1">
        <v>27865031.8685291</v>
      </c>
      <c r="F64" s="1">
        <f t="shared" si="0"/>
        <v>24.7565200007082</v>
      </c>
      <c r="G64" s="3">
        <f>E64/(SUM(E:E)-17343041.0076828)</f>
        <v>0.000854478709972456</v>
      </c>
    </row>
    <row r="65" spans="1:7">
      <c r="A65" s="1" t="s">
        <v>574</v>
      </c>
      <c r="B65" s="1" t="s">
        <v>575</v>
      </c>
      <c r="C65" s="1" t="s">
        <v>19</v>
      </c>
      <c r="D65" s="1">
        <v>3.211</v>
      </c>
      <c r="E65" s="1">
        <v>0</v>
      </c>
      <c r="F65" s="1">
        <f t="shared" si="0"/>
        <v>0</v>
      </c>
      <c r="G65" s="3">
        <f>E65/(SUM(E:E)-17343041.0076828)</f>
        <v>0</v>
      </c>
    </row>
    <row r="66" spans="1:7">
      <c r="A66" s="1" t="s">
        <v>576</v>
      </c>
      <c r="B66" s="1" t="s">
        <v>577</v>
      </c>
      <c r="C66" s="1" t="s">
        <v>47</v>
      </c>
      <c r="D66" s="1">
        <v>3.297</v>
      </c>
      <c r="E66" s="1">
        <v>10177489.595925</v>
      </c>
      <c r="F66" s="1">
        <f t="shared" si="0"/>
        <v>9.04212943043789</v>
      </c>
      <c r="G66" s="3">
        <f>E66/(SUM(E:E)-17343041.0076828)</f>
        <v>0.000312091808174312</v>
      </c>
    </row>
    <row r="67" spans="1:7">
      <c r="A67" s="1" t="s">
        <v>578</v>
      </c>
      <c r="B67" s="1" t="s">
        <v>579</v>
      </c>
      <c r="C67" s="1" t="s">
        <v>16</v>
      </c>
      <c r="D67" s="1">
        <v>3.504</v>
      </c>
      <c r="E67" s="1">
        <v>78230139.7839688</v>
      </c>
      <c r="F67" s="1">
        <f>1/17343041.0076828*E67/0.0649</f>
        <v>69.5030972638989</v>
      </c>
      <c r="G67" s="3">
        <f>E67/(SUM(E:E)-17343041.0076828)</f>
        <v>0.00239892023949439</v>
      </c>
    </row>
    <row r="68" spans="1:7">
      <c r="A68" s="1" t="s">
        <v>120</v>
      </c>
      <c r="B68" s="1" t="s">
        <v>121</v>
      </c>
      <c r="C68" s="1" t="s">
        <v>47</v>
      </c>
      <c r="D68" s="1">
        <v>3.574</v>
      </c>
      <c r="E68" s="1">
        <v>14870801.6864128</v>
      </c>
      <c r="F68" s="1">
        <f>1/17343041.0076828*E68/0.0649</f>
        <v>13.2118743345861</v>
      </c>
      <c r="G68" s="3">
        <f>E68/(SUM(E:E)-17343041.0076828)</f>
        <v>0.000456011803654649</v>
      </c>
    </row>
    <row r="69" spans="1:7">
      <c r="A69" s="1" t="s">
        <v>79</v>
      </c>
      <c r="B69" s="1" t="s">
        <v>80</v>
      </c>
      <c r="C69" s="1" t="s">
        <v>22</v>
      </c>
      <c r="D69" s="1">
        <v>3.882</v>
      </c>
      <c r="E69" s="1">
        <v>39196180.1130696</v>
      </c>
      <c r="F69" s="1">
        <f>1/17343041.0076828*E69/0.0649</f>
        <v>34.8236105201264</v>
      </c>
      <c r="G69" s="3">
        <f>E69/(SUM(E:E)-17343041.0076828)</f>
        <v>0.00120194735742219</v>
      </c>
    </row>
    <row r="70" spans="1:7">
      <c r="A70" s="1" t="s">
        <v>580</v>
      </c>
      <c r="B70" s="1" t="s">
        <v>581</v>
      </c>
      <c r="C70" s="1" t="s">
        <v>98</v>
      </c>
      <c r="D70" s="1">
        <v>4.297</v>
      </c>
      <c r="E70" s="1">
        <v>10397700.5678043</v>
      </c>
      <c r="F70" s="1">
        <f>1/17343041.0076828*E70/0.0649</f>
        <v>9.23777454419289</v>
      </c>
      <c r="G70" s="3">
        <f>E70/(SUM(E:E)-17343041.0076828)</f>
        <v>0.000318844557931104</v>
      </c>
    </row>
    <row r="71" spans="1:7">
      <c r="A71" s="1" t="s">
        <v>582</v>
      </c>
      <c r="B71" s="1" t="s">
        <v>583</v>
      </c>
      <c r="C71" s="1" t="s">
        <v>22</v>
      </c>
      <c r="D71" s="1">
        <v>4.476</v>
      </c>
      <c r="E71" s="1">
        <v>13038380.5057195</v>
      </c>
      <c r="F71" s="1">
        <f>1/17343041.0076828*E71/0.0649</f>
        <v>11.5838707556349</v>
      </c>
      <c r="G71" s="3">
        <f>E71/(SUM(E:E)-17343041.0076828)</f>
        <v>0.000399820772042251</v>
      </c>
    </row>
    <row r="72" spans="1:7">
      <c r="A72" s="1" t="s">
        <v>430</v>
      </c>
      <c r="B72" s="1" t="s">
        <v>431</v>
      </c>
      <c r="C72" s="1" t="s">
        <v>432</v>
      </c>
      <c r="D72" s="1">
        <v>4.487</v>
      </c>
      <c r="E72" s="1">
        <v>17343041.0076828</v>
      </c>
      <c r="F72" s="1">
        <v>1</v>
      </c>
      <c r="G72" s="3">
        <v>0</v>
      </c>
    </row>
    <row r="73" spans="1:7">
      <c r="A73" s="1" t="s">
        <v>584</v>
      </c>
      <c r="B73" s="1" t="s">
        <v>585</v>
      </c>
      <c r="C73" s="1" t="s">
        <v>32</v>
      </c>
      <c r="D73" s="1">
        <v>4.514</v>
      </c>
      <c r="E73" s="1">
        <v>494474862.06315</v>
      </c>
      <c r="F73" s="1">
        <f t="shared" ref="F73:F136" si="1">1/17343041.0076828*E73/0.0649</f>
        <v>439.313217737223</v>
      </c>
      <c r="G73" s="3">
        <f>E73/(SUM(E:E)-17343041.0076828)</f>
        <v>0.0151630274188462</v>
      </c>
    </row>
    <row r="74" spans="1:7">
      <c r="A74" s="1" t="s">
        <v>586</v>
      </c>
      <c r="B74" s="1" t="s">
        <v>587</v>
      </c>
      <c r="C74" s="1" t="s">
        <v>588</v>
      </c>
      <c r="D74" s="1">
        <v>4.624</v>
      </c>
      <c r="E74" s="1">
        <v>14480050.9626381</v>
      </c>
      <c r="F74" s="1">
        <f t="shared" si="1"/>
        <v>12.8647142037791</v>
      </c>
      <c r="G74" s="3">
        <f>E74/(SUM(E:E)-17343041.0076828)</f>
        <v>0.000444029467659229</v>
      </c>
    </row>
    <row r="75" spans="1:7">
      <c r="A75" s="1" t="s">
        <v>589</v>
      </c>
      <c r="B75" s="1" t="s">
        <v>590</v>
      </c>
      <c r="C75" s="1" t="s">
        <v>16</v>
      </c>
      <c r="D75" s="1">
        <v>4.768</v>
      </c>
      <c r="E75" s="1">
        <v>0</v>
      </c>
      <c r="F75" s="1">
        <f t="shared" si="1"/>
        <v>0</v>
      </c>
      <c r="G75" s="3">
        <f>E75/(SUM(E:E)-17343041.0076828)</f>
        <v>0</v>
      </c>
    </row>
    <row r="76" spans="1:7">
      <c r="A76" s="1" t="s">
        <v>219</v>
      </c>
      <c r="B76" s="1" t="s">
        <v>220</v>
      </c>
      <c r="C76" s="1" t="s">
        <v>22</v>
      </c>
      <c r="D76" s="1">
        <v>4.816</v>
      </c>
      <c r="E76" s="1">
        <v>42776582.1720983</v>
      </c>
      <c r="F76" s="1">
        <f t="shared" si="1"/>
        <v>38.0045971991702</v>
      </c>
      <c r="G76" s="3">
        <f>E76/(SUM(E:E)-17343041.0076828)</f>
        <v>0.00131174006632761</v>
      </c>
    </row>
    <row r="77" spans="1:7">
      <c r="A77" s="1" t="s">
        <v>591</v>
      </c>
      <c r="B77" s="1" t="s">
        <v>592</v>
      </c>
      <c r="C77" s="1" t="s">
        <v>191</v>
      </c>
      <c r="D77" s="1">
        <v>4.824</v>
      </c>
      <c r="E77" s="1">
        <v>223950689.599335</v>
      </c>
      <c r="F77" s="1">
        <f t="shared" si="1"/>
        <v>198.967643475047</v>
      </c>
      <c r="G77" s="3">
        <f>E77/(SUM(E:E)-17343041.0076828)</f>
        <v>0.00686742786619261</v>
      </c>
    </row>
    <row r="78" spans="1:7">
      <c r="A78" s="1" t="s">
        <v>593</v>
      </c>
      <c r="B78" s="1" t="s">
        <v>594</v>
      </c>
      <c r="C78" s="1" t="s">
        <v>16</v>
      </c>
      <c r="D78" s="1">
        <v>5.095</v>
      </c>
      <c r="E78" s="1">
        <v>831148998.406717</v>
      </c>
      <c r="F78" s="1">
        <f t="shared" si="1"/>
        <v>738.429329623825</v>
      </c>
      <c r="G78" s="3">
        <f>E78/(SUM(E:E)-17343041.0076828)</f>
        <v>0.0254871096973542</v>
      </c>
    </row>
    <row r="79" spans="1:7">
      <c r="A79" s="1" t="s">
        <v>595</v>
      </c>
      <c r="B79" s="1" t="s">
        <v>596</v>
      </c>
      <c r="C79" s="1" t="s">
        <v>98</v>
      </c>
      <c r="D79" s="1">
        <v>5.131</v>
      </c>
      <c r="E79" s="1">
        <v>72388210.9671734</v>
      </c>
      <c r="F79" s="1">
        <f t="shared" si="1"/>
        <v>64.3128707363258</v>
      </c>
      <c r="G79" s="3">
        <f>E79/(SUM(E:E)-17343041.0076828)</f>
        <v>0.00221977801483524</v>
      </c>
    </row>
    <row r="80" spans="1:7">
      <c r="A80" s="1" t="s">
        <v>597</v>
      </c>
      <c r="B80" s="1" t="s">
        <v>117</v>
      </c>
      <c r="C80" s="1" t="s">
        <v>22</v>
      </c>
      <c r="D80" s="1">
        <v>5.216</v>
      </c>
      <c r="E80" s="1">
        <v>0</v>
      </c>
      <c r="F80" s="1">
        <f t="shared" si="1"/>
        <v>0</v>
      </c>
      <c r="G80" s="3">
        <f>E80/(SUM(E:E)-17343041.0076828)</f>
        <v>0</v>
      </c>
    </row>
    <row r="81" spans="1:7">
      <c r="A81" s="1" t="s">
        <v>598</v>
      </c>
      <c r="B81" s="1" t="s">
        <v>599</v>
      </c>
      <c r="C81" s="1" t="s">
        <v>16</v>
      </c>
      <c r="D81" s="1">
        <v>5.218</v>
      </c>
      <c r="E81" s="1">
        <v>349555629.747848</v>
      </c>
      <c r="F81" s="1">
        <f t="shared" si="1"/>
        <v>310.560597240384</v>
      </c>
      <c r="G81" s="3">
        <f>E81/(SUM(E:E)-17343041.0076828)</f>
        <v>0.0107190921216168</v>
      </c>
    </row>
    <row r="82" spans="1:7">
      <c r="A82" s="1" t="s">
        <v>600</v>
      </c>
      <c r="B82" s="1" t="s">
        <v>601</v>
      </c>
      <c r="C82" s="1" t="s">
        <v>16</v>
      </c>
      <c r="D82" s="1">
        <v>5.596</v>
      </c>
      <c r="E82" s="1">
        <v>56925756.7190199</v>
      </c>
      <c r="F82" s="1">
        <f t="shared" si="1"/>
        <v>50.5753462410899</v>
      </c>
      <c r="G82" s="3">
        <f>E82/(SUM(E:E)-17343041.0076828)</f>
        <v>0.00174562323829281</v>
      </c>
    </row>
    <row r="83" spans="1:7">
      <c r="A83" s="1" t="s">
        <v>602</v>
      </c>
      <c r="B83" s="1" t="s">
        <v>603</v>
      </c>
      <c r="C83" s="1" t="s">
        <v>604</v>
      </c>
      <c r="D83" s="1">
        <v>5.767</v>
      </c>
      <c r="E83" s="1">
        <v>10924656.3856105</v>
      </c>
      <c r="F83" s="1">
        <f t="shared" si="1"/>
        <v>9.70594527173986</v>
      </c>
      <c r="G83" s="3">
        <f>E83/(SUM(E:E)-17343041.0076828)</f>
        <v>0.000335003610952682</v>
      </c>
    </row>
    <row r="84" spans="1:7">
      <c r="A84" s="1" t="s">
        <v>605</v>
      </c>
      <c r="B84" s="1" t="s">
        <v>606</v>
      </c>
      <c r="C84" s="1" t="s">
        <v>13</v>
      </c>
      <c r="D84" s="1">
        <v>5.841</v>
      </c>
      <c r="E84" s="1">
        <v>0</v>
      </c>
      <c r="F84" s="1">
        <f t="shared" si="1"/>
        <v>0</v>
      </c>
      <c r="G84" s="3">
        <f>E84/(SUM(E:E)-17343041.0076828)</f>
        <v>0</v>
      </c>
    </row>
    <row r="85" spans="1:7">
      <c r="A85" s="1" t="s">
        <v>607</v>
      </c>
      <c r="B85" s="1" t="s">
        <v>608</v>
      </c>
      <c r="C85" s="1" t="s">
        <v>22</v>
      </c>
      <c r="D85" s="1">
        <v>5.857</v>
      </c>
      <c r="E85" s="1">
        <v>15838281.5728035</v>
      </c>
      <c r="F85" s="1">
        <f t="shared" si="1"/>
        <v>14.0714260218305</v>
      </c>
      <c r="G85" s="3">
        <f>E85/(SUM(E:E)-17343041.0076828)</f>
        <v>0.000485679487838463</v>
      </c>
    </row>
    <row r="86" spans="1:7">
      <c r="A86" s="1" t="s">
        <v>609</v>
      </c>
      <c r="B86" s="1" t="s">
        <v>610</v>
      </c>
      <c r="C86" s="1" t="s">
        <v>16</v>
      </c>
      <c r="D86" s="1">
        <v>5.946</v>
      </c>
      <c r="E86" s="1">
        <v>165004813.379932</v>
      </c>
      <c r="F86" s="1">
        <f t="shared" si="1"/>
        <v>146.597534211578</v>
      </c>
      <c r="G86" s="3">
        <f>E86/(SUM(E:E)-17343041.0076828)</f>
        <v>0.00505985784410204</v>
      </c>
    </row>
    <row r="87" spans="1:7">
      <c r="A87" s="1" t="s">
        <v>611</v>
      </c>
      <c r="B87" s="1" t="s">
        <v>612</v>
      </c>
      <c r="C87" s="1" t="s">
        <v>197</v>
      </c>
      <c r="D87" s="1">
        <v>5.957</v>
      </c>
      <c r="E87" s="1">
        <v>30941010.8898132</v>
      </c>
      <c r="F87" s="1">
        <f t="shared" si="1"/>
        <v>27.4893550651526</v>
      </c>
      <c r="G87" s="3">
        <f>E87/(SUM(E:E)-17343041.0076828)</f>
        <v>0.00094880333154153</v>
      </c>
    </row>
    <row r="88" spans="1:7">
      <c r="A88" s="1" t="s">
        <v>613</v>
      </c>
      <c r="B88" s="1" t="s">
        <v>614</v>
      </c>
      <c r="C88" s="1" t="s">
        <v>22</v>
      </c>
      <c r="D88" s="1">
        <v>5.967</v>
      </c>
      <c r="E88" s="1">
        <v>15602743.3182143</v>
      </c>
      <c r="F88" s="1">
        <f t="shared" si="1"/>
        <v>13.8621634759206</v>
      </c>
      <c r="G88" s="3">
        <f>E88/(SUM(E:E)-17343041.0076828)</f>
        <v>0.000478456728328259</v>
      </c>
    </row>
    <row r="89" spans="1:7">
      <c r="A89" s="1" t="s">
        <v>615</v>
      </c>
      <c r="B89" s="1" t="s">
        <v>616</v>
      </c>
      <c r="C89" s="1" t="s">
        <v>19</v>
      </c>
      <c r="D89" s="1">
        <v>6.174</v>
      </c>
      <c r="E89" s="1">
        <v>12528215.4537051</v>
      </c>
      <c r="F89" s="1">
        <f t="shared" si="1"/>
        <v>11.1306176829865</v>
      </c>
      <c r="G89" s="3">
        <f>E89/(SUM(E:E)-17343041.0076828)</f>
        <v>0.000384176606351895</v>
      </c>
    </row>
    <row r="90" spans="1:7">
      <c r="A90" s="1" t="s">
        <v>617</v>
      </c>
      <c r="B90" s="1" t="s">
        <v>618</v>
      </c>
      <c r="C90" s="1" t="s">
        <v>107</v>
      </c>
      <c r="D90" s="1">
        <v>6.192</v>
      </c>
      <c r="E90" s="1">
        <v>17008477.3680124</v>
      </c>
      <c r="F90" s="1">
        <f t="shared" si="1"/>
        <v>15.1110794392577</v>
      </c>
      <c r="G90" s="3">
        <f>E90/(SUM(E:E)-17343041.0076828)</f>
        <v>0.000521563437235075</v>
      </c>
    </row>
    <row r="91" spans="1:7">
      <c r="A91" s="1" t="s">
        <v>150</v>
      </c>
      <c r="B91" s="1" t="s">
        <v>151</v>
      </c>
      <c r="C91" s="1" t="s">
        <v>32</v>
      </c>
      <c r="D91" s="1">
        <v>6.303</v>
      </c>
      <c r="E91" s="1">
        <v>0</v>
      </c>
      <c r="F91" s="1">
        <f t="shared" si="1"/>
        <v>0</v>
      </c>
      <c r="G91" s="3">
        <f>E91/(SUM(E:E)-17343041.0076828)</f>
        <v>0</v>
      </c>
    </row>
    <row r="92" spans="1:7">
      <c r="A92" s="1" t="s">
        <v>619</v>
      </c>
      <c r="B92" s="1" t="s">
        <v>117</v>
      </c>
      <c r="C92" s="1" t="s">
        <v>98</v>
      </c>
      <c r="D92" s="1">
        <v>6.37</v>
      </c>
      <c r="E92" s="1">
        <v>200852495.20003</v>
      </c>
      <c r="F92" s="1">
        <f t="shared" si="1"/>
        <v>178.44619155909</v>
      </c>
      <c r="G92" s="3">
        <f>E92/(SUM(E:E)-17343041.0076828)</f>
        <v>0.00615912380086325</v>
      </c>
    </row>
    <row r="93" spans="1:7">
      <c r="A93" s="1" t="s">
        <v>620</v>
      </c>
      <c r="B93" s="1" t="s">
        <v>621</v>
      </c>
      <c r="C93" s="1" t="s">
        <v>22</v>
      </c>
      <c r="D93" s="1">
        <v>6.594</v>
      </c>
      <c r="E93" s="1">
        <v>12677264.2873419</v>
      </c>
      <c r="F93" s="1">
        <f t="shared" si="1"/>
        <v>11.2630392229446</v>
      </c>
      <c r="G93" s="3">
        <f>E93/(SUM(E:E)-17343041.0076828)</f>
        <v>0.000388747175504293</v>
      </c>
    </row>
    <row r="94" spans="1:7">
      <c r="A94" s="1" t="s">
        <v>622</v>
      </c>
      <c r="B94" s="1" t="s">
        <v>623</v>
      </c>
      <c r="C94" s="1" t="s">
        <v>98</v>
      </c>
      <c r="D94" s="1">
        <v>6.651</v>
      </c>
      <c r="E94" s="1">
        <v>28221946.7537328</v>
      </c>
      <c r="F94" s="1">
        <f t="shared" si="1"/>
        <v>25.0736188842043</v>
      </c>
      <c r="G94" s="3">
        <f>E94/(SUM(E:E)-17343041.0076828)</f>
        <v>0.000865423473004408</v>
      </c>
    </row>
    <row r="95" spans="1:7">
      <c r="A95" s="1" t="s">
        <v>624</v>
      </c>
      <c r="B95" s="1" t="s">
        <v>625</v>
      </c>
      <c r="C95" s="1" t="s">
        <v>626</v>
      </c>
      <c r="D95" s="1">
        <v>6.658</v>
      </c>
      <c r="E95" s="1">
        <v>16467999.656664</v>
      </c>
      <c r="F95" s="1">
        <f t="shared" si="1"/>
        <v>14.6308952667054</v>
      </c>
      <c r="G95" s="3">
        <f>E95/(SUM(E:E)-17343041.0076828)</f>
        <v>0.000504989736557437</v>
      </c>
    </row>
    <row r="96" spans="1:7">
      <c r="A96" s="1" t="s">
        <v>40</v>
      </c>
      <c r="B96" s="1" t="s">
        <v>41</v>
      </c>
      <c r="C96" s="1" t="s">
        <v>42</v>
      </c>
      <c r="D96" s="1">
        <v>6.716</v>
      </c>
      <c r="E96" s="1">
        <v>1878219586.86918</v>
      </c>
      <c r="F96" s="1">
        <f t="shared" si="1"/>
        <v>1668.69289751518</v>
      </c>
      <c r="G96" s="3">
        <f>E96/(SUM(E:E)-17343041.0076828)</f>
        <v>0.0575954356415274</v>
      </c>
    </row>
    <row r="97" spans="1:7">
      <c r="A97" s="1" t="s">
        <v>112</v>
      </c>
      <c r="B97" s="1" t="s">
        <v>113</v>
      </c>
      <c r="C97" s="1" t="s">
        <v>42</v>
      </c>
      <c r="D97" s="1">
        <v>6.716</v>
      </c>
      <c r="E97" s="1">
        <v>48371057.1249321</v>
      </c>
      <c r="F97" s="1">
        <f t="shared" si="1"/>
        <v>42.9749748293394</v>
      </c>
      <c r="G97" s="3">
        <f>E97/(SUM(E:E)-17343041.0076828)</f>
        <v>0.00148329414038089</v>
      </c>
    </row>
    <row r="98" spans="1:7">
      <c r="A98" s="1" t="s">
        <v>627</v>
      </c>
      <c r="B98" s="1" t="s">
        <v>628</v>
      </c>
      <c r="C98" s="1" t="s">
        <v>197</v>
      </c>
      <c r="D98" s="1">
        <v>6.804</v>
      </c>
      <c r="E98" s="1">
        <v>547393658.544129</v>
      </c>
      <c r="F98" s="1">
        <f t="shared" si="1"/>
        <v>486.32860425018</v>
      </c>
      <c r="G98" s="3">
        <f>E98/(SUM(E:E)-17343041.0076828)</f>
        <v>0.0167857775798259</v>
      </c>
    </row>
    <row r="99" spans="1:7">
      <c r="A99" s="1" t="s">
        <v>162</v>
      </c>
      <c r="B99" s="1" t="s">
        <v>163</v>
      </c>
      <c r="C99" s="1" t="s">
        <v>42</v>
      </c>
      <c r="D99" s="1">
        <v>6.832</v>
      </c>
      <c r="E99" s="1">
        <v>13269166.4179426</v>
      </c>
      <c r="F99" s="1">
        <f t="shared" si="1"/>
        <v>11.7889111115473</v>
      </c>
      <c r="G99" s="3">
        <f>E99/(SUM(E:E)-17343041.0076828)</f>
        <v>0.000406897801398852</v>
      </c>
    </row>
    <row r="100" spans="1:7">
      <c r="A100" s="1" t="s">
        <v>217</v>
      </c>
      <c r="B100" s="1" t="s">
        <v>218</v>
      </c>
      <c r="C100" s="1" t="s">
        <v>22</v>
      </c>
      <c r="D100" s="1">
        <v>6.976</v>
      </c>
      <c r="E100" s="1">
        <v>10971596.6560532</v>
      </c>
      <c r="F100" s="1">
        <f t="shared" si="1"/>
        <v>9.74764907274523</v>
      </c>
      <c r="G100" s="3">
        <f>E100/(SUM(E:E)-17343041.0076828)</f>
        <v>0.000336443030147424</v>
      </c>
    </row>
    <row r="101" spans="1:7">
      <c r="A101" s="1" t="s">
        <v>262</v>
      </c>
      <c r="B101" s="1" t="s">
        <v>263</v>
      </c>
      <c r="C101" s="1" t="s">
        <v>13</v>
      </c>
      <c r="D101" s="1">
        <v>6.985</v>
      </c>
      <c r="E101" s="1">
        <v>39008856.9392544</v>
      </c>
      <c r="F101" s="1">
        <f t="shared" si="1"/>
        <v>34.6571843727948</v>
      </c>
      <c r="G101" s="3">
        <f>E101/(SUM(E:E)-17343041.0076828)</f>
        <v>0.00119620310905152</v>
      </c>
    </row>
    <row r="102" spans="1:7">
      <c r="A102" s="1" t="s">
        <v>629</v>
      </c>
      <c r="B102" s="1" t="s">
        <v>630</v>
      </c>
      <c r="C102" s="1" t="s">
        <v>197</v>
      </c>
      <c r="D102" s="1">
        <v>7.102</v>
      </c>
      <c r="E102" s="1">
        <v>7899654.60881806</v>
      </c>
      <c r="F102" s="1">
        <f t="shared" si="1"/>
        <v>7.01840063361873</v>
      </c>
      <c r="G102" s="3">
        <f>E102/(SUM(E:E)-17343041.0076828)</f>
        <v>0.000242242202026491</v>
      </c>
    </row>
    <row r="103" spans="1:7">
      <c r="A103" s="1" t="s">
        <v>631</v>
      </c>
      <c r="B103" s="1" t="s">
        <v>632</v>
      </c>
      <c r="C103" s="1" t="s">
        <v>197</v>
      </c>
      <c r="D103" s="1">
        <v>7.19</v>
      </c>
      <c r="E103" s="1">
        <v>35432859.5048463</v>
      </c>
      <c r="F103" s="1">
        <f t="shared" si="1"/>
        <v>31.4801109560085</v>
      </c>
      <c r="G103" s="3">
        <f>E103/(SUM(E:E)-17343041.0076828)</f>
        <v>0.00108654546756614</v>
      </c>
    </row>
    <row r="104" spans="1:7">
      <c r="A104" s="1" t="s">
        <v>289</v>
      </c>
      <c r="B104" s="1" t="s">
        <v>290</v>
      </c>
      <c r="C104" s="1" t="s">
        <v>197</v>
      </c>
      <c r="D104" s="1">
        <v>7.206</v>
      </c>
      <c r="E104" s="1">
        <v>21925675.071789</v>
      </c>
      <c r="F104" s="1">
        <f t="shared" si="1"/>
        <v>19.4797341702242</v>
      </c>
      <c r="G104" s="3">
        <f>E104/(SUM(E:E)-17343041.0076828)</f>
        <v>0.000672348865022363</v>
      </c>
    </row>
    <row r="105" spans="1:7">
      <c r="A105" s="1" t="s">
        <v>633</v>
      </c>
      <c r="B105" s="1" t="s">
        <v>634</v>
      </c>
      <c r="C105" s="1" t="s">
        <v>16</v>
      </c>
      <c r="D105" s="1">
        <v>7.225</v>
      </c>
      <c r="E105" s="1">
        <v>0</v>
      </c>
      <c r="F105" s="1">
        <f t="shared" si="1"/>
        <v>0</v>
      </c>
      <c r="G105" s="3">
        <f>E105/(SUM(E:E)-17343041.0076828)</f>
        <v>0</v>
      </c>
    </row>
    <row r="106" spans="1:7">
      <c r="A106" s="1" t="s">
        <v>635</v>
      </c>
      <c r="B106" s="1" t="s">
        <v>636</v>
      </c>
      <c r="C106" s="1" t="s">
        <v>16</v>
      </c>
      <c r="D106" s="1">
        <v>7.234</v>
      </c>
      <c r="E106" s="1">
        <v>20547798.068525</v>
      </c>
      <c r="F106" s="1">
        <f t="shared" si="1"/>
        <v>18.2555676323655</v>
      </c>
      <c r="G106" s="3">
        <f>E106/(SUM(E:E)-17343041.0076828)</f>
        <v>0.000630096389955953</v>
      </c>
    </row>
    <row r="107" spans="1:7">
      <c r="A107" s="1" t="s">
        <v>637</v>
      </c>
      <c r="B107" s="1" t="s">
        <v>638</v>
      </c>
      <c r="C107" s="1" t="s">
        <v>29</v>
      </c>
      <c r="D107" s="1">
        <v>7.351</v>
      </c>
      <c r="E107" s="1">
        <v>6940394.19532091</v>
      </c>
      <c r="F107" s="1">
        <f t="shared" si="1"/>
        <v>6.16615148763979</v>
      </c>
      <c r="G107" s="3">
        <f>E107/(SUM(E:E)-17343041.0076828)</f>
        <v>0.0002128265672438</v>
      </c>
    </row>
    <row r="108" spans="1:7">
      <c r="A108" s="1" t="s">
        <v>639</v>
      </c>
      <c r="B108" s="1" t="s">
        <v>640</v>
      </c>
      <c r="C108" s="1" t="s">
        <v>397</v>
      </c>
      <c r="D108" s="1">
        <v>7.387</v>
      </c>
      <c r="E108" s="1">
        <v>0</v>
      </c>
      <c r="F108" s="1">
        <f t="shared" si="1"/>
        <v>0</v>
      </c>
      <c r="G108" s="3">
        <f>E108/(SUM(E:E)-17343041.0076828)</f>
        <v>0</v>
      </c>
    </row>
    <row r="109" spans="1:7">
      <c r="A109" s="1" t="s">
        <v>48</v>
      </c>
      <c r="B109" s="1" t="s">
        <v>49</v>
      </c>
      <c r="C109" s="1" t="s">
        <v>42</v>
      </c>
      <c r="D109" s="1">
        <v>7.46</v>
      </c>
      <c r="E109" s="1">
        <v>1219513298.55416</v>
      </c>
      <c r="F109" s="1">
        <f t="shared" si="1"/>
        <v>1083.46925670964</v>
      </c>
      <c r="G109" s="3">
        <f>E109/(SUM(E:E)-17343041.0076828)</f>
        <v>0.0373962662256887</v>
      </c>
    </row>
    <row r="110" spans="1:7">
      <c r="A110" s="1" t="s">
        <v>87</v>
      </c>
      <c r="B110" s="1" t="s">
        <v>88</v>
      </c>
      <c r="C110" s="1" t="s">
        <v>42</v>
      </c>
      <c r="D110" s="1">
        <v>7.461</v>
      </c>
      <c r="E110" s="1">
        <v>88650974.0451819</v>
      </c>
      <c r="F110" s="1">
        <f t="shared" si="1"/>
        <v>78.7614247988892</v>
      </c>
      <c r="G110" s="3">
        <f>E110/(SUM(E:E)-17343041.0076828)</f>
        <v>0.00271847419006477</v>
      </c>
    </row>
    <row r="111" spans="1:7">
      <c r="A111" s="1" t="s">
        <v>641</v>
      </c>
      <c r="B111" s="1" t="s">
        <v>361</v>
      </c>
      <c r="C111" s="1" t="s">
        <v>98</v>
      </c>
      <c r="D111" s="1">
        <v>7.576</v>
      </c>
      <c r="E111" s="1">
        <v>275087519.761355</v>
      </c>
      <c r="F111" s="1">
        <f t="shared" si="1"/>
        <v>244.399852727557</v>
      </c>
      <c r="G111" s="3">
        <f>E111/(SUM(E:E)-17343041.0076828)</f>
        <v>0.00843553418938232</v>
      </c>
    </row>
    <row r="112" spans="1:7">
      <c r="A112" s="1" t="s">
        <v>642</v>
      </c>
      <c r="B112" s="1" t="s">
        <v>643</v>
      </c>
      <c r="C112" s="1" t="s">
        <v>19</v>
      </c>
      <c r="D112" s="1">
        <v>7.661</v>
      </c>
      <c r="E112" s="1">
        <v>0</v>
      </c>
      <c r="F112" s="1">
        <f t="shared" si="1"/>
        <v>0</v>
      </c>
      <c r="G112" s="3">
        <f>E112/(SUM(E:E)-17343041.0076828)</f>
        <v>0</v>
      </c>
    </row>
    <row r="113" spans="1:7">
      <c r="A113" s="1" t="s">
        <v>644</v>
      </c>
      <c r="B113" s="1" t="s">
        <v>645</v>
      </c>
      <c r="C113" s="1" t="s">
        <v>188</v>
      </c>
      <c r="D113" s="1">
        <v>7.748</v>
      </c>
      <c r="E113" s="1">
        <v>0</v>
      </c>
      <c r="F113" s="1">
        <f t="shared" si="1"/>
        <v>0</v>
      </c>
      <c r="G113" s="3">
        <f>E113/(SUM(E:E)-17343041.0076828)</f>
        <v>0</v>
      </c>
    </row>
    <row r="114" spans="1:7">
      <c r="A114" s="1" t="s">
        <v>646</v>
      </c>
      <c r="B114" s="1" t="s">
        <v>647</v>
      </c>
      <c r="C114" s="1" t="s">
        <v>22</v>
      </c>
      <c r="D114" s="1">
        <v>7.822</v>
      </c>
      <c r="E114" s="1">
        <v>0</v>
      </c>
      <c r="F114" s="1">
        <f t="shared" si="1"/>
        <v>0</v>
      </c>
      <c r="G114" s="3">
        <f>E114/(SUM(E:E)-17343041.0076828)</f>
        <v>0</v>
      </c>
    </row>
    <row r="115" spans="1:7">
      <c r="A115" s="1" t="s">
        <v>648</v>
      </c>
      <c r="B115" s="1" t="s">
        <v>649</v>
      </c>
      <c r="C115" s="1" t="s">
        <v>16</v>
      </c>
      <c r="D115" s="1">
        <v>7.949</v>
      </c>
      <c r="E115" s="1">
        <v>7210582.68092219</v>
      </c>
      <c r="F115" s="1">
        <f t="shared" si="1"/>
        <v>6.40619882292756</v>
      </c>
      <c r="G115" s="3">
        <f>E115/(SUM(E:E)-17343041.0076828)</f>
        <v>0.000221111872988838</v>
      </c>
    </row>
    <row r="116" spans="1:7">
      <c r="A116" s="1" t="s">
        <v>650</v>
      </c>
      <c r="B116" s="1" t="s">
        <v>651</v>
      </c>
      <c r="C116" s="1" t="s">
        <v>197</v>
      </c>
      <c r="D116" s="1">
        <v>8.145</v>
      </c>
      <c r="E116" s="1">
        <v>8815860.65633337</v>
      </c>
      <c r="F116" s="1">
        <f t="shared" si="1"/>
        <v>7.83239838704315</v>
      </c>
      <c r="G116" s="3">
        <f>E116/(SUM(E:E)-17343041.0076828)</f>
        <v>0.000270337578527173</v>
      </c>
    </row>
    <row r="117" spans="1:7">
      <c r="A117" s="1" t="s">
        <v>652</v>
      </c>
      <c r="B117" s="1" t="s">
        <v>653</v>
      </c>
      <c r="C117" s="1" t="s">
        <v>107</v>
      </c>
      <c r="D117" s="1">
        <v>8.151</v>
      </c>
      <c r="E117" s="1">
        <v>7420004.28105649</v>
      </c>
      <c r="F117" s="1">
        <f t="shared" si="1"/>
        <v>6.59225818423626</v>
      </c>
      <c r="G117" s="3">
        <f>E117/(SUM(E:E)-17343041.0076828)</f>
        <v>0.000227533767626081</v>
      </c>
    </row>
    <row r="118" spans="1:7">
      <c r="A118" s="1" t="s">
        <v>654</v>
      </c>
      <c r="B118" s="1" t="s">
        <v>655</v>
      </c>
      <c r="C118" s="1" t="s">
        <v>545</v>
      </c>
      <c r="D118" s="1">
        <v>8.195</v>
      </c>
      <c r="E118" s="1">
        <v>6682669.47419517</v>
      </c>
      <c r="F118" s="1">
        <f t="shared" si="1"/>
        <v>5.93717750895103</v>
      </c>
      <c r="G118" s="3">
        <f>E118/(SUM(E:E)-17343041.0076828)</f>
        <v>0.000204923461721633</v>
      </c>
    </row>
    <row r="119" spans="1:7">
      <c r="A119" s="1" t="s">
        <v>656</v>
      </c>
      <c r="B119" s="1" t="s">
        <v>657</v>
      </c>
      <c r="C119" s="1" t="s">
        <v>545</v>
      </c>
      <c r="D119" s="1">
        <v>8.196</v>
      </c>
      <c r="E119" s="1">
        <v>0</v>
      </c>
      <c r="F119" s="1">
        <f t="shared" si="1"/>
        <v>0</v>
      </c>
      <c r="G119" s="3">
        <f>E119/(SUM(E:E)-17343041.0076828)</f>
        <v>0</v>
      </c>
    </row>
    <row r="120" spans="1:7">
      <c r="A120" s="1" t="s">
        <v>658</v>
      </c>
      <c r="B120" s="1" t="s">
        <v>659</v>
      </c>
      <c r="C120" s="1" t="s">
        <v>173</v>
      </c>
      <c r="D120" s="1">
        <v>8.358</v>
      </c>
      <c r="E120" s="1">
        <v>2320093.67500976</v>
      </c>
      <c r="F120" s="1">
        <f t="shared" si="1"/>
        <v>2.06127327396908</v>
      </c>
      <c r="G120" s="3">
        <f>E120/(SUM(E:E)-17343041.0076828)</f>
        <v>7.11454650327031e-5</v>
      </c>
    </row>
    <row r="121" spans="1:7">
      <c r="A121" s="1" t="s">
        <v>660</v>
      </c>
      <c r="B121" s="1" t="s">
        <v>661</v>
      </c>
      <c r="C121" s="1" t="s">
        <v>662</v>
      </c>
      <c r="D121" s="1">
        <v>8.361</v>
      </c>
      <c r="E121" s="1">
        <v>8731789.95038942</v>
      </c>
      <c r="F121" s="1">
        <f t="shared" si="1"/>
        <v>7.75770627389593</v>
      </c>
      <c r="G121" s="3">
        <f>E121/(SUM(E:E)-17343041.0076828)</f>
        <v>0.000267759557848769</v>
      </c>
    </row>
    <row r="122" spans="1:7">
      <c r="A122" s="1" t="s">
        <v>663</v>
      </c>
      <c r="B122" s="1" t="s">
        <v>664</v>
      </c>
      <c r="C122" s="1" t="s">
        <v>98</v>
      </c>
      <c r="D122" s="1">
        <v>8.464</v>
      </c>
      <c r="E122" s="1">
        <v>5633273.67718647</v>
      </c>
      <c r="F122" s="1">
        <f t="shared" si="1"/>
        <v>5.00484812350912</v>
      </c>
      <c r="G122" s="3">
        <f>E122/(SUM(E:E)-17343041.0076828)</f>
        <v>0.000172743833465358</v>
      </c>
    </row>
    <row r="123" spans="1:7">
      <c r="A123" s="1" t="s">
        <v>665</v>
      </c>
      <c r="B123" s="1" t="s">
        <v>666</v>
      </c>
      <c r="C123" s="1" t="s">
        <v>22</v>
      </c>
      <c r="D123" s="1">
        <v>8.53</v>
      </c>
      <c r="E123" s="1">
        <v>4649806.29046699</v>
      </c>
      <c r="F123" s="1">
        <f t="shared" si="1"/>
        <v>4.13109243773641</v>
      </c>
      <c r="G123" s="3">
        <f>E123/(SUM(E:E)-17343041.0076828)</f>
        <v>0.0001425858940139</v>
      </c>
    </row>
    <row r="124" spans="1:7">
      <c r="A124" s="1" t="s">
        <v>667</v>
      </c>
      <c r="B124" s="1" t="s">
        <v>668</v>
      </c>
      <c r="C124" s="1" t="s">
        <v>261</v>
      </c>
      <c r="D124" s="1">
        <v>8.604</v>
      </c>
      <c r="E124" s="1">
        <v>13787377.6126535</v>
      </c>
      <c r="F124" s="1">
        <f t="shared" si="1"/>
        <v>12.2493127312899</v>
      </c>
      <c r="G124" s="3">
        <f>E124/(SUM(E:E)-17343041.0076828)</f>
        <v>0.00042278870133534</v>
      </c>
    </row>
    <row r="125" spans="1:7">
      <c r="A125" s="1" t="s">
        <v>669</v>
      </c>
      <c r="B125" s="1" t="s">
        <v>670</v>
      </c>
      <c r="C125" s="1" t="s">
        <v>181</v>
      </c>
      <c r="D125" s="1">
        <v>8.604</v>
      </c>
      <c r="E125" s="1">
        <v>4912826.27510487</v>
      </c>
      <c r="F125" s="1">
        <f t="shared" si="1"/>
        <v>4.36477096145013</v>
      </c>
      <c r="G125" s="3">
        <f>E125/(SUM(E:E)-17343041.0076828)</f>
        <v>0.000150651378318054</v>
      </c>
    </row>
    <row r="126" spans="1:7">
      <c r="A126" s="1" t="s">
        <v>671</v>
      </c>
      <c r="B126" s="1" t="s">
        <v>672</v>
      </c>
      <c r="C126" s="1" t="s">
        <v>173</v>
      </c>
      <c r="D126" s="1">
        <v>8.695</v>
      </c>
      <c r="E126" s="1">
        <v>20265158.1786615</v>
      </c>
      <c r="F126" s="1">
        <f t="shared" si="1"/>
        <v>18.0044579218359</v>
      </c>
      <c r="G126" s="3">
        <f>E126/(SUM(E:E)-17343041.0076828)</f>
        <v>0.00062142926301288</v>
      </c>
    </row>
    <row r="127" spans="1:7">
      <c r="A127" s="1" t="s">
        <v>673</v>
      </c>
      <c r="B127" s="1" t="s">
        <v>674</v>
      </c>
      <c r="C127" s="1" t="s">
        <v>98</v>
      </c>
      <c r="D127" s="1">
        <v>8.797</v>
      </c>
      <c r="E127" s="1">
        <v>77439176.8286072</v>
      </c>
      <c r="F127" s="1">
        <f t="shared" si="1"/>
        <v>68.8003709825647</v>
      </c>
      <c r="G127" s="3">
        <f>E127/(SUM(E:E)-17343041.0076828)</f>
        <v>0.00237466543121273</v>
      </c>
    </row>
    <row r="128" spans="1:7">
      <c r="A128" s="1" t="s">
        <v>675</v>
      </c>
      <c r="B128" s="1" t="s">
        <v>676</v>
      </c>
      <c r="C128" s="1" t="s">
        <v>677</v>
      </c>
      <c r="D128" s="1">
        <v>8.867</v>
      </c>
      <c r="E128" s="1">
        <v>10539892.6052285</v>
      </c>
      <c r="F128" s="1">
        <f t="shared" si="1"/>
        <v>9.36410420478838</v>
      </c>
      <c r="G128" s="3">
        <f>E128/(SUM(E:E)-17343041.0076828)</f>
        <v>0.000323204864040921</v>
      </c>
    </row>
    <row r="129" spans="1:7">
      <c r="A129" s="1" t="s">
        <v>678</v>
      </c>
      <c r="B129" s="1" t="s">
        <v>679</v>
      </c>
      <c r="C129" s="1" t="s">
        <v>421</v>
      </c>
      <c r="D129" s="1">
        <v>8.891</v>
      </c>
      <c r="E129" s="1">
        <v>38917308.838167</v>
      </c>
      <c r="F129" s="1">
        <f t="shared" si="1"/>
        <v>34.5758490128967</v>
      </c>
      <c r="G129" s="3">
        <f>E129/(SUM(E:E)-17343041.0076828)</f>
        <v>0.00119339579471983</v>
      </c>
    </row>
    <row r="130" spans="1:7">
      <c r="A130" s="1" t="s">
        <v>680</v>
      </c>
      <c r="B130" s="1" t="s">
        <v>681</v>
      </c>
      <c r="C130" s="1" t="s">
        <v>545</v>
      </c>
      <c r="D130" s="1">
        <v>8.998</v>
      </c>
      <c r="E130" s="1">
        <v>3809122.03554256</v>
      </c>
      <c r="F130" s="1">
        <f t="shared" si="1"/>
        <v>3.3841915667985</v>
      </c>
      <c r="G130" s="3">
        <f>E130/(SUM(E:E)-17343041.0076828)</f>
        <v>0.000116806386528273</v>
      </c>
    </row>
    <row r="131" spans="1:7">
      <c r="A131" s="1" t="s">
        <v>682</v>
      </c>
      <c r="B131" s="1" t="s">
        <v>683</v>
      </c>
      <c r="C131" s="1" t="s">
        <v>197</v>
      </c>
      <c r="D131" s="1">
        <v>9.204</v>
      </c>
      <c r="E131" s="1">
        <v>3207534.80495462</v>
      </c>
      <c r="F131" s="1">
        <f t="shared" si="1"/>
        <v>2.84971500935227</v>
      </c>
      <c r="G131" s="3">
        <f>E131/(SUM(E:E)-17343041.0076828)</f>
        <v>9.83587679088505e-5</v>
      </c>
    </row>
    <row r="132" spans="1:7">
      <c r="A132" s="1" t="s">
        <v>684</v>
      </c>
      <c r="B132" s="1" t="s">
        <v>685</v>
      </c>
      <c r="C132" s="1" t="s">
        <v>19</v>
      </c>
      <c r="D132" s="1">
        <v>9.244</v>
      </c>
      <c r="E132" s="1">
        <v>2208981.09468665</v>
      </c>
      <c r="F132" s="1">
        <f t="shared" si="1"/>
        <v>1.96255597014262</v>
      </c>
      <c r="G132" s="3">
        <f>E132/(SUM(E:E)-17343041.0076828)</f>
        <v>6.77382076951139e-5</v>
      </c>
    </row>
    <row r="133" spans="1:7">
      <c r="A133" s="1" t="s">
        <v>686</v>
      </c>
      <c r="B133" s="1" t="s">
        <v>687</v>
      </c>
      <c r="C133" s="1" t="s">
        <v>32</v>
      </c>
      <c r="D133" s="1">
        <v>9.327</v>
      </c>
      <c r="E133" s="1">
        <v>9049412.07283852</v>
      </c>
      <c r="F133" s="1">
        <f t="shared" si="1"/>
        <v>8.0398957386049</v>
      </c>
      <c r="G133" s="3">
        <f>E133/(SUM(E:E)-17343041.0076828)</f>
        <v>0.000277499411825234</v>
      </c>
    </row>
    <row r="134" spans="1:7">
      <c r="A134" s="1" t="s">
        <v>688</v>
      </c>
      <c r="B134" s="1" t="s">
        <v>689</v>
      </c>
      <c r="C134" s="1" t="s">
        <v>690</v>
      </c>
      <c r="D134" s="1">
        <v>9.342</v>
      </c>
      <c r="E134" s="1">
        <v>2569152.98053056</v>
      </c>
      <c r="F134" s="1">
        <f t="shared" si="1"/>
        <v>2.28254851627203</v>
      </c>
      <c r="G134" s="3">
        <f>E134/(SUM(E:E)-17343041.0076828)</f>
        <v>7.8782846360388e-5</v>
      </c>
    </row>
    <row r="135" spans="1:7">
      <c r="A135" s="1" t="s">
        <v>691</v>
      </c>
      <c r="B135" s="1" t="s">
        <v>692</v>
      </c>
      <c r="C135" s="1" t="s">
        <v>19</v>
      </c>
      <c r="D135" s="1">
        <v>9.412</v>
      </c>
      <c r="E135" s="1">
        <v>0</v>
      </c>
      <c r="F135" s="1">
        <f t="shared" si="1"/>
        <v>0</v>
      </c>
      <c r="G135" s="3">
        <f>E135/(SUM(E:E)-17343041.0076828)</f>
        <v>0</v>
      </c>
    </row>
    <row r="136" spans="1:7">
      <c r="A136" s="1" t="s">
        <v>693</v>
      </c>
      <c r="B136" s="1" t="s">
        <v>694</v>
      </c>
      <c r="C136" s="1" t="s">
        <v>98</v>
      </c>
      <c r="D136" s="1">
        <v>9.577</v>
      </c>
      <c r="E136" s="1">
        <v>8504123.75707472</v>
      </c>
      <c r="F136" s="1">
        <f t="shared" si="1"/>
        <v>7.55543761348769</v>
      </c>
      <c r="G136" s="3">
        <f>E136/(SUM(E:E)-17343041.0076828)</f>
        <v>0.000260778194393463</v>
      </c>
    </row>
    <row r="137" spans="1:7">
      <c r="A137" s="1" t="s">
        <v>695</v>
      </c>
      <c r="B137" s="1" t="s">
        <v>696</v>
      </c>
      <c r="C137" s="1" t="s">
        <v>16</v>
      </c>
      <c r="D137" s="1">
        <v>9.764</v>
      </c>
      <c r="E137" s="1">
        <v>11257856.7629324</v>
      </c>
      <c r="F137" s="1">
        <f t="shared" ref="F137:F172" si="2">1/17343041.0076828*E137/0.0649</f>
        <v>10.0019751433127</v>
      </c>
      <c r="G137" s="3">
        <f>E137/(SUM(E:E)-17343041.0076828)</f>
        <v>0.000345221170721487</v>
      </c>
    </row>
    <row r="138" spans="1:7">
      <c r="A138" s="1" t="s">
        <v>697</v>
      </c>
      <c r="B138" s="1" t="s">
        <v>698</v>
      </c>
      <c r="C138" s="1" t="s">
        <v>188</v>
      </c>
      <c r="D138" s="1">
        <v>9.982</v>
      </c>
      <c r="E138" s="1">
        <v>792611355.855711</v>
      </c>
      <c r="F138" s="1">
        <f t="shared" si="2"/>
        <v>704.19079284068</v>
      </c>
      <c r="G138" s="3">
        <f>E138/(SUM(E:E)-17343041.0076828)</f>
        <v>0.0243053563353724</v>
      </c>
    </row>
    <row r="139" spans="1:7">
      <c r="A139" s="1" t="s">
        <v>699</v>
      </c>
      <c r="B139" s="1" t="s">
        <v>700</v>
      </c>
      <c r="C139" s="1" t="s">
        <v>98</v>
      </c>
      <c r="D139" s="1">
        <v>9.985</v>
      </c>
      <c r="E139" s="1">
        <v>529250395.267638</v>
      </c>
      <c r="F139" s="1">
        <f t="shared" si="2"/>
        <v>470.209331094428</v>
      </c>
      <c r="G139" s="3">
        <f>E139/(SUM(E:E)-17343041.0076828)</f>
        <v>0.0162294160342037</v>
      </c>
    </row>
    <row r="140" spans="1:7">
      <c r="A140" s="1" t="s">
        <v>701</v>
      </c>
      <c r="B140" s="1" t="s">
        <v>702</v>
      </c>
      <c r="C140" s="1" t="s">
        <v>181</v>
      </c>
      <c r="D140" s="1">
        <v>10.006</v>
      </c>
      <c r="E140" s="1">
        <v>5703427.79879103</v>
      </c>
      <c r="F140" s="1">
        <f t="shared" si="2"/>
        <v>5.06717613098565</v>
      </c>
      <c r="G140" s="3">
        <f>E140/(SUM(E:E)-17343041.0076828)</f>
        <v>0.000174895103329708</v>
      </c>
    </row>
    <row r="141" spans="1:7">
      <c r="A141" s="1" t="s">
        <v>703</v>
      </c>
      <c r="B141" s="1" t="s">
        <v>265</v>
      </c>
      <c r="C141" s="1" t="s">
        <v>181</v>
      </c>
      <c r="D141" s="1">
        <v>10.064</v>
      </c>
      <c r="E141" s="1">
        <v>5442344.79044416</v>
      </c>
      <c r="F141" s="1">
        <f t="shared" si="2"/>
        <v>4.83521850220991</v>
      </c>
      <c r="G141" s="3">
        <f>E141/(SUM(E:E)-17343041.0076828)</f>
        <v>0.000166889016230274</v>
      </c>
    </row>
    <row r="142" spans="1:7">
      <c r="A142" s="1" t="s">
        <v>704</v>
      </c>
      <c r="B142" s="1" t="s">
        <v>705</v>
      </c>
      <c r="C142" s="1" t="s">
        <v>181</v>
      </c>
      <c r="D142" s="1">
        <v>10.242</v>
      </c>
      <c r="E142" s="1">
        <v>0</v>
      </c>
      <c r="F142" s="1">
        <f t="shared" si="2"/>
        <v>0</v>
      </c>
      <c r="G142" s="3">
        <f>E142/(SUM(E:E)-17343041.0076828)</f>
        <v>0</v>
      </c>
    </row>
    <row r="143" spans="1:7">
      <c r="A143" s="1" t="s">
        <v>706</v>
      </c>
      <c r="B143" s="1" t="s">
        <v>707</v>
      </c>
      <c r="C143" s="1" t="s">
        <v>16</v>
      </c>
      <c r="D143" s="1">
        <v>10.312</v>
      </c>
      <c r="E143" s="1">
        <v>0</v>
      </c>
      <c r="F143" s="1">
        <f t="shared" si="2"/>
        <v>0</v>
      </c>
      <c r="G143" s="3">
        <f>E143/(SUM(E:E)-17343041.0076828)</f>
        <v>0</v>
      </c>
    </row>
    <row r="144" spans="1:7">
      <c r="A144" s="1" t="s">
        <v>708</v>
      </c>
      <c r="B144" s="1" t="s">
        <v>709</v>
      </c>
      <c r="C144" s="1" t="s">
        <v>181</v>
      </c>
      <c r="D144" s="1">
        <v>10.342</v>
      </c>
      <c r="E144" s="1">
        <v>930057715.067956</v>
      </c>
      <c r="F144" s="1">
        <f t="shared" si="2"/>
        <v>826.304184166297</v>
      </c>
      <c r="G144" s="3">
        <f>E144/(SUM(E:E)-17343041.0076828)</f>
        <v>0.0285201366472777</v>
      </c>
    </row>
    <row r="145" spans="1:7">
      <c r="A145" s="1" t="s">
        <v>710</v>
      </c>
      <c r="B145" s="1" t="s">
        <v>711</v>
      </c>
      <c r="C145" s="1" t="s">
        <v>98</v>
      </c>
      <c r="D145" s="1">
        <v>10.525</v>
      </c>
      <c r="E145" s="1">
        <v>75273889.4269473</v>
      </c>
      <c r="F145" s="1">
        <f t="shared" si="2"/>
        <v>66.8766344112451</v>
      </c>
      <c r="G145" s="3">
        <f>E145/(SUM(E:E)-17343041.0076828)</f>
        <v>0.00230826708670628</v>
      </c>
    </row>
    <row r="146" spans="1:7">
      <c r="A146" s="1" t="s">
        <v>712</v>
      </c>
      <c r="B146" s="1" t="s">
        <v>713</v>
      </c>
      <c r="C146" s="1" t="s">
        <v>181</v>
      </c>
      <c r="D146" s="1">
        <v>10.545</v>
      </c>
      <c r="E146" s="1">
        <v>9665439.77985718</v>
      </c>
      <c r="F146" s="1">
        <f t="shared" si="2"/>
        <v>8.5872018505</v>
      </c>
      <c r="G146" s="3">
        <f>E146/(SUM(E:E)-17343041.0076828)</f>
        <v>0.000296389846362834</v>
      </c>
    </row>
    <row r="147" spans="1:7">
      <c r="A147" s="1" t="s">
        <v>714</v>
      </c>
      <c r="B147" s="1" t="s">
        <v>715</v>
      </c>
      <c r="C147" s="1" t="s">
        <v>107</v>
      </c>
      <c r="D147" s="1">
        <v>10.59</v>
      </c>
      <c r="E147" s="1">
        <v>27818706.6306293</v>
      </c>
      <c r="F147" s="1">
        <f t="shared" si="2"/>
        <v>24.7153626216671</v>
      </c>
      <c r="G147" s="3">
        <f>E147/(SUM(E:E)-17343041.0076828)</f>
        <v>0.000853058150695634</v>
      </c>
    </row>
    <row r="148" spans="1:7">
      <c r="A148" s="1" t="s">
        <v>189</v>
      </c>
      <c r="B148" s="1" t="s">
        <v>190</v>
      </c>
      <c r="C148" s="1" t="s">
        <v>191</v>
      </c>
      <c r="D148" s="1">
        <v>10.63</v>
      </c>
      <c r="E148" s="1">
        <v>9358723.51050275</v>
      </c>
      <c r="F148" s="1">
        <f t="shared" si="2"/>
        <v>8.31470162539201</v>
      </c>
      <c r="G148" s="3">
        <f>E148/(SUM(E:E)-17343041.0076828)</f>
        <v>0.000286984419396087</v>
      </c>
    </row>
    <row r="149" spans="1:7">
      <c r="A149" s="1" t="s">
        <v>716</v>
      </c>
      <c r="B149" s="1" t="s">
        <v>717</v>
      </c>
      <c r="C149" s="1" t="s">
        <v>181</v>
      </c>
      <c r="D149" s="1">
        <v>10.803</v>
      </c>
      <c r="E149" s="1">
        <v>474472088.312732</v>
      </c>
      <c r="F149" s="1">
        <f t="shared" si="2"/>
        <v>421.541873682844</v>
      </c>
      <c r="G149" s="3">
        <f>E149/(SUM(E:E)-17343041.0076828)</f>
        <v>0.0145496441508574</v>
      </c>
    </row>
    <row r="150" spans="1:7">
      <c r="A150" s="1" t="s">
        <v>718</v>
      </c>
      <c r="B150" s="1" t="s">
        <v>719</v>
      </c>
      <c r="C150" s="1" t="s">
        <v>181</v>
      </c>
      <c r="D150" s="1">
        <v>11.244</v>
      </c>
      <c r="E150" s="1">
        <v>21460396.2291499</v>
      </c>
      <c r="F150" s="1">
        <f t="shared" si="2"/>
        <v>19.0663599803777</v>
      </c>
      <c r="G150" s="3">
        <f>E150/(SUM(E:E)-17343041.0076828)</f>
        <v>0.000658081130927834</v>
      </c>
    </row>
    <row r="151" spans="1:7">
      <c r="A151" s="1" t="s">
        <v>720</v>
      </c>
      <c r="B151" s="1" t="s">
        <v>721</v>
      </c>
      <c r="C151" s="1" t="s">
        <v>181</v>
      </c>
      <c r="D151" s="1">
        <v>11.293</v>
      </c>
      <c r="E151" s="1">
        <v>147742532.381755</v>
      </c>
      <c r="F151" s="1">
        <f t="shared" si="2"/>
        <v>131.260964463317</v>
      </c>
      <c r="G151" s="3">
        <f>E151/(SUM(E:E)-17343041.0076828)</f>
        <v>0.00453051154124841</v>
      </c>
    </row>
    <row r="152" spans="1:7">
      <c r="A152" s="1" t="s">
        <v>722</v>
      </c>
      <c r="B152" s="1" t="s">
        <v>723</v>
      </c>
      <c r="C152" s="1" t="s">
        <v>16</v>
      </c>
      <c r="D152" s="1">
        <v>11.34</v>
      </c>
      <c r="E152" s="1">
        <v>2110193.37389327</v>
      </c>
      <c r="F152" s="1">
        <f t="shared" si="2"/>
        <v>1.87478861365136</v>
      </c>
      <c r="G152" s="3">
        <f>E152/(SUM(E:E)-17343041.0076828)</f>
        <v>6.47088910726563e-5</v>
      </c>
    </row>
    <row r="153" spans="1:7">
      <c r="A153" s="1" t="s">
        <v>234</v>
      </c>
      <c r="B153" s="1" t="s">
        <v>117</v>
      </c>
      <c r="C153" s="1" t="s">
        <v>98</v>
      </c>
      <c r="D153" s="1">
        <v>11.76</v>
      </c>
      <c r="E153" s="1">
        <v>23545774.4626669</v>
      </c>
      <c r="F153" s="1">
        <f t="shared" si="2"/>
        <v>20.9191017317845</v>
      </c>
      <c r="G153" s="3">
        <f>E153/(SUM(E:E)-17343041.0076828)</f>
        <v>0.000722029067940343</v>
      </c>
    </row>
    <row r="154" spans="1:7">
      <c r="A154" s="1" t="s">
        <v>724</v>
      </c>
      <c r="B154" s="1" t="s">
        <v>725</v>
      </c>
      <c r="C154" s="1" t="s">
        <v>181</v>
      </c>
      <c r="D154" s="1">
        <v>11.947</v>
      </c>
      <c r="E154" s="1">
        <v>0</v>
      </c>
      <c r="F154" s="1">
        <f t="shared" si="2"/>
        <v>0</v>
      </c>
      <c r="G154" s="3">
        <f>E154/(SUM(E:E)-17343041.0076828)</f>
        <v>0</v>
      </c>
    </row>
    <row r="155" spans="1:7">
      <c r="A155" s="1" t="s">
        <v>726</v>
      </c>
      <c r="B155" s="1" t="s">
        <v>727</v>
      </c>
      <c r="C155" s="1" t="s">
        <v>22</v>
      </c>
      <c r="D155" s="1">
        <v>12</v>
      </c>
      <c r="E155" s="1">
        <v>1966345.92646027</v>
      </c>
      <c r="F155" s="1">
        <f t="shared" si="2"/>
        <v>1.74698821398816</v>
      </c>
      <c r="G155" s="3">
        <f>E155/(SUM(E:E)-17343041.0076828)</f>
        <v>6.02978219629812e-5</v>
      </c>
    </row>
    <row r="156" spans="1:7">
      <c r="A156" s="1" t="s">
        <v>728</v>
      </c>
      <c r="B156" s="1" t="s">
        <v>729</v>
      </c>
      <c r="C156" s="1" t="s">
        <v>98</v>
      </c>
      <c r="D156" s="1">
        <v>12.107</v>
      </c>
      <c r="E156" s="1">
        <v>168839229.209535</v>
      </c>
      <c r="F156" s="1">
        <f t="shared" si="2"/>
        <v>150.004197897608</v>
      </c>
      <c r="G156" s="3">
        <f>E156/(SUM(E:E)-17343041.0076828)</f>
        <v>0.00517743986256287</v>
      </c>
    </row>
    <row r="157" spans="1:7">
      <c r="A157" s="1" t="s">
        <v>730</v>
      </c>
      <c r="B157" s="1" t="s">
        <v>731</v>
      </c>
      <c r="C157" s="1" t="s">
        <v>98</v>
      </c>
      <c r="D157" s="1">
        <v>12.492</v>
      </c>
      <c r="E157" s="1">
        <v>2693519.04387183</v>
      </c>
      <c r="F157" s="1">
        <f t="shared" si="2"/>
        <v>2.3930407973878</v>
      </c>
      <c r="G157" s="3">
        <f>E157/(SUM(E:E)-17343041.0076828)</f>
        <v>8.25965205693245e-5</v>
      </c>
    </row>
    <row r="158" spans="1:7">
      <c r="A158" s="1" t="s">
        <v>732</v>
      </c>
      <c r="B158" s="1" t="s">
        <v>733</v>
      </c>
      <c r="C158" s="1" t="s">
        <v>19</v>
      </c>
      <c r="D158" s="1">
        <v>12.615</v>
      </c>
      <c r="E158" s="1">
        <v>2641408.9777473</v>
      </c>
      <c r="F158" s="1">
        <f t="shared" si="2"/>
        <v>2.34674392249683</v>
      </c>
      <c r="G158" s="3">
        <f>E158/(SUM(E:E)-17343041.0076828)</f>
        <v>8.09985700523915e-5</v>
      </c>
    </row>
    <row r="159" spans="1:7">
      <c r="A159" s="1" t="s">
        <v>59</v>
      </c>
      <c r="B159" s="1" t="s">
        <v>60</v>
      </c>
      <c r="C159" s="1" t="s">
        <v>61</v>
      </c>
      <c r="D159" s="1">
        <v>12.856</v>
      </c>
      <c r="E159" s="1">
        <v>1042710166.01806</v>
      </c>
      <c r="F159" s="1">
        <f t="shared" si="2"/>
        <v>926.389576791482</v>
      </c>
      <c r="G159" s="3">
        <f>E159/(SUM(E:E)-17343041.0076828)</f>
        <v>0.0319746139799161</v>
      </c>
    </row>
    <row r="160" spans="1:7">
      <c r="A160" s="1" t="s">
        <v>734</v>
      </c>
      <c r="B160" s="1" t="s">
        <v>735</v>
      </c>
      <c r="C160" s="1" t="s">
        <v>98</v>
      </c>
      <c r="D160" s="1">
        <v>13.421</v>
      </c>
      <c r="E160" s="1">
        <v>3038106.6542882</v>
      </c>
      <c r="F160" s="1">
        <f t="shared" si="2"/>
        <v>2.6991875877277</v>
      </c>
      <c r="G160" s="3">
        <f>E160/(SUM(E:E)-17343041.0076828)</f>
        <v>9.3163268822486e-5</v>
      </c>
    </row>
    <row r="161" spans="1:7">
      <c r="A161" s="1" t="s">
        <v>736</v>
      </c>
      <c r="B161" s="1" t="s">
        <v>737</v>
      </c>
      <c r="C161" s="1" t="s">
        <v>738</v>
      </c>
      <c r="D161" s="1">
        <v>13.638</v>
      </c>
      <c r="E161" s="1">
        <v>309220321.713083</v>
      </c>
      <c r="F161" s="1">
        <f t="shared" si="2"/>
        <v>274.724935368231</v>
      </c>
      <c r="G161" s="3">
        <f>E161/(SUM(E:E)-17343041.0076828)</f>
        <v>0.00948221350836052</v>
      </c>
    </row>
    <row r="162" spans="1:7">
      <c r="A162" s="1" t="s">
        <v>739</v>
      </c>
      <c r="B162" s="1" t="s">
        <v>740</v>
      </c>
      <c r="C162" s="1" t="s">
        <v>16</v>
      </c>
      <c r="D162" s="1">
        <v>13.769</v>
      </c>
      <c r="E162" s="1">
        <v>297927393.493334</v>
      </c>
      <c r="F162" s="1">
        <f t="shared" si="2"/>
        <v>264.691801200007</v>
      </c>
      <c r="G162" s="3">
        <f>E162/(SUM(E:E)-17343041.0076828)</f>
        <v>0.00913591687455258</v>
      </c>
    </row>
    <row r="163" spans="1:7">
      <c r="A163" s="1" t="s">
        <v>741</v>
      </c>
      <c r="B163" s="1" t="s">
        <v>742</v>
      </c>
      <c r="C163" s="1" t="s">
        <v>98</v>
      </c>
      <c r="D163" s="1">
        <v>16.109</v>
      </c>
      <c r="E163" s="1">
        <v>42514065.9661914</v>
      </c>
      <c r="F163" s="1">
        <f t="shared" si="2"/>
        <v>37.7713662546406</v>
      </c>
      <c r="G163" s="3">
        <f>E163/(SUM(E:E)-17343041.0076828)</f>
        <v>0.00130369003035318</v>
      </c>
    </row>
    <row r="164" spans="1:7">
      <c r="A164" s="1" t="s">
        <v>308</v>
      </c>
      <c r="B164" s="1" t="s">
        <v>309</v>
      </c>
      <c r="C164" s="1" t="s">
        <v>98</v>
      </c>
      <c r="D164" s="1">
        <v>16.116</v>
      </c>
      <c r="E164" s="1">
        <v>13614028.4631894</v>
      </c>
      <c r="F164" s="1">
        <f t="shared" si="2"/>
        <v>12.095301721862</v>
      </c>
      <c r="G164" s="3">
        <f>E164/(SUM(E:E)-17343041.0076828)</f>
        <v>0.000417472965171543</v>
      </c>
    </row>
    <row r="165" spans="1:7">
      <c r="A165" s="1" t="s">
        <v>743</v>
      </c>
      <c r="B165" s="1" t="s">
        <v>744</v>
      </c>
      <c r="C165" s="1" t="s">
        <v>315</v>
      </c>
      <c r="D165" s="1">
        <v>16.211</v>
      </c>
      <c r="E165" s="1">
        <v>3021852.031291</v>
      </c>
      <c r="F165" s="1">
        <f t="shared" si="2"/>
        <v>2.68474626567098</v>
      </c>
      <c r="G165" s="3">
        <f>E165/(SUM(E:E)-17343041.0076828)</f>
        <v>9.26648222621064e-5</v>
      </c>
    </row>
    <row r="166" spans="1:7">
      <c r="A166" s="1" t="s">
        <v>745</v>
      </c>
      <c r="B166" s="1" t="s">
        <v>746</v>
      </c>
      <c r="C166" s="1" t="s">
        <v>16</v>
      </c>
      <c r="D166" s="1">
        <v>16.997</v>
      </c>
      <c r="E166" s="1">
        <v>225480565.113461</v>
      </c>
      <c r="F166" s="1">
        <f t="shared" si="2"/>
        <v>200.326852175857</v>
      </c>
      <c r="G166" s="3">
        <f>E166/(SUM(E:E)-17343041.0076828)</f>
        <v>0.0069143413619997</v>
      </c>
    </row>
    <row r="167" spans="1:7">
      <c r="A167" s="1" t="s">
        <v>747</v>
      </c>
      <c r="B167" s="1" t="s">
        <v>748</v>
      </c>
      <c r="C167" s="1" t="s">
        <v>98</v>
      </c>
      <c r="D167" s="1">
        <v>17.094</v>
      </c>
      <c r="E167" s="1">
        <v>24272467.1720535</v>
      </c>
      <c r="F167" s="1">
        <f t="shared" si="2"/>
        <v>21.5647274995632</v>
      </c>
      <c r="G167" s="3">
        <f>E167/(SUM(E:E)-17343041.0076828)</f>
        <v>0.000744313034877569</v>
      </c>
    </row>
    <row r="168" spans="1:7">
      <c r="A168" s="1" t="s">
        <v>749</v>
      </c>
      <c r="B168" s="1" t="s">
        <v>750</v>
      </c>
      <c r="C168" s="1" t="s">
        <v>98</v>
      </c>
      <c r="D168" s="1">
        <v>17.387</v>
      </c>
      <c r="E168" s="1">
        <v>238494673.870076</v>
      </c>
      <c r="F168" s="1">
        <f t="shared" si="2"/>
        <v>211.889158841955</v>
      </c>
      <c r="G168" s="3">
        <f>E168/(SUM(E:E)-17343041.0076828)</f>
        <v>0.00731341784302655</v>
      </c>
    </row>
    <row r="169" spans="1:7">
      <c r="A169" s="1" t="s">
        <v>751</v>
      </c>
      <c r="B169" s="1" t="s">
        <v>752</v>
      </c>
      <c r="C169" s="1" t="s">
        <v>98</v>
      </c>
      <c r="D169" s="1">
        <v>17.469</v>
      </c>
      <c r="E169" s="1">
        <v>2638018.22544312</v>
      </c>
      <c r="F169" s="1">
        <f t="shared" si="2"/>
        <v>2.34373142900205</v>
      </c>
      <c r="G169" s="3">
        <f>E169/(SUM(E:E)-17343041.0076828)</f>
        <v>8.08945929362561e-5</v>
      </c>
    </row>
    <row r="170" spans="1:7">
      <c r="A170" s="1" t="s">
        <v>753</v>
      </c>
      <c r="B170" s="1" t="s">
        <v>754</v>
      </c>
      <c r="C170" s="1" t="s">
        <v>16</v>
      </c>
      <c r="D170" s="1">
        <v>17.58</v>
      </c>
      <c r="E170" s="1">
        <v>813080443.955523</v>
      </c>
      <c r="F170" s="1">
        <f t="shared" si="2"/>
        <v>722.376431074655</v>
      </c>
      <c r="G170" s="3">
        <f>E170/(SUM(E:E)-17343041.0076828)</f>
        <v>0.0249330390911777</v>
      </c>
    </row>
    <row r="171" spans="1:7">
      <c r="A171" s="1" t="s">
        <v>755</v>
      </c>
      <c r="B171" s="1" t="s">
        <v>756</v>
      </c>
      <c r="C171" s="1" t="s">
        <v>98</v>
      </c>
      <c r="D171" s="1">
        <v>18.017</v>
      </c>
      <c r="E171" s="1">
        <v>3923633.42217088</v>
      </c>
      <c r="F171" s="1">
        <f t="shared" si="2"/>
        <v>3.48592851964852</v>
      </c>
      <c r="G171" s="3">
        <f>E171/(SUM(E:E)-17343041.0076828)</f>
        <v>0.000120317867957219</v>
      </c>
    </row>
    <row r="172" spans="1:7">
      <c r="A172" s="1" t="s">
        <v>757</v>
      </c>
      <c r="B172" s="1" t="s">
        <v>758</v>
      </c>
      <c r="C172" s="1" t="s">
        <v>98</v>
      </c>
      <c r="D172" s="1">
        <v>18.966</v>
      </c>
      <c r="E172" s="1">
        <v>2112628.89714</v>
      </c>
      <c r="F172" s="1">
        <f t="shared" si="2"/>
        <v>1.8769524396342</v>
      </c>
      <c r="G172" s="3">
        <f>E172/(SUM(E:E)-17343041.0076828)</f>
        <v>6.47835761751817e-5</v>
      </c>
    </row>
  </sheetData>
  <autoFilter xmlns:etc="http://www.wps.cn/officeDocument/2017/etCustomData" ref="A2:G172" etc:filterBottomFollowUsedRange="0">
    <extLst/>
  </autoFilter>
  <sortState ref="A2:P171">
    <sortCondition ref="D133"/>
  </sortState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sitive ions</vt:lpstr>
      <vt:lpstr>Negative io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enovo</cp:lastModifiedBy>
  <dcterms:created xsi:type="dcterms:W3CDTF">2024-08-14T05:23:00Z</dcterms:created>
  <dcterms:modified xsi:type="dcterms:W3CDTF">2024-11-14T09:0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340F98BD1454E60BF4A47C39CA0DCB5_12</vt:lpwstr>
  </property>
  <property fmtid="{D5CDD505-2E9C-101B-9397-08002B2CF9AE}" pid="3" name="KSOProductBuildVer">
    <vt:lpwstr>2052-12.1.0.18608</vt:lpwstr>
  </property>
  <property fmtid="{D5CDD505-2E9C-101B-9397-08002B2CF9AE}" pid="4" name="KSOReadingLayout">
    <vt:bool>true</vt:bool>
  </property>
</Properties>
</file>